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228"/>
  <workbookPr filterPrivacy="1"/>
  <xr:revisionPtr revIDLastSave="0" documentId="13_ncr:1_{04408313-8873-452B-B958-3EF9401FC50D}" xr6:coauthVersionLast="45" xr6:coauthVersionMax="45" xr10:uidLastSave="{00000000-0000-0000-0000-000000000000}"/>
  <bookViews>
    <workbookView xWindow="-120" yWindow="-120" windowWidth="29040" windowHeight="15840" tabRatio="753" firstSheet="4" activeTab="9" xr2:uid="{00000000-000D-0000-FFFF-FFFF00000000}"/>
  </bookViews>
  <sheets>
    <sheet name="Table S1 CheckM" sheetId="8" r:id="rId1"/>
    <sheet name="Table S2 Marker proteins" sheetId="7" r:id="rId2"/>
    <sheet name="Table S3 Energy metabolisms" sheetId="4" r:id="rId3"/>
    <sheet name="Table S4 Carbon metabolisms" sheetId="1" r:id="rId4"/>
    <sheet name="Table S5 Nitrogen metabolism" sheetId="11" r:id="rId5"/>
    <sheet name="Table S6 Transporters" sheetId="2" r:id="rId6"/>
    <sheet name="Table S7 CAZy" sheetId="3" r:id="rId7"/>
    <sheet name="Table S8 Polyamine exporters" sheetId="10" r:id="rId8"/>
    <sheet name="Table S9 Primers" sheetId="12" r:id="rId9"/>
    <sheet name="Table S10 Metabolites of MS" sheetId="13" r:id="rId10"/>
  </sheets>
  <definedNames>
    <definedName name="OLE_LINK16" localSheetId="8">'Table S9 Primers'!$E$4</definedName>
    <definedName name="OLE_LINK17" localSheetId="8">'Table S9 Primers'!$E$5</definedName>
    <definedName name="OLE_LINK18" localSheetId="8">'Table S9 Primers'!$B$36</definedName>
    <definedName name="OLE_LINK20" localSheetId="8">'Table S9 Primers'!$B$38</definedName>
    <definedName name="OLE_LINK41" localSheetId="8">'Table S9 Primers'!$D$31</definedName>
    <definedName name="OLE_LINK42" localSheetId="8">'Table S9 Primers'!$E$34</definedName>
    <definedName name="OLE_LINK43" localSheetId="8">'Table S9 Primers'!$E$35</definedName>
    <definedName name="OLE_LINK44" localSheetId="8">'Table S9 Primers'!$D$28</definedName>
    <definedName name="OLE_LINK47" localSheetId="8">'Table S9 Primers'!$D$29</definedName>
    <definedName name="OLE_LINK50" localSheetId="8">'Table S9 Primers'!$E$29</definedName>
    <definedName name="OLE_LINK51" localSheetId="8">'Table S9 Primers'!$E$30</definedName>
    <definedName name="OLE_LINK52" localSheetId="8">'Table S9 Primers'!$E$31</definedName>
    <definedName name="OLE_LINK53" localSheetId="8">'Table S9 Primers'!$D$6</definedName>
    <definedName name="OLE_LINK55" localSheetId="8">'Table S9 Primers'!$D$7</definedName>
    <definedName name="OLE_LINK58" localSheetId="8">'Table S9 Primers'!$E$7</definedName>
  </definedNames>
  <calcPr calcId="18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1772" uniqueCount="1393">
  <si>
    <t>Family</t>
    <phoneticPr fontId="2" type="noConversion"/>
  </si>
  <si>
    <t>Annotation</t>
    <phoneticPr fontId="3" type="noConversion"/>
  </si>
  <si>
    <t>Channels</t>
    <phoneticPr fontId="3" type="noConversion"/>
  </si>
  <si>
    <t>1.A.1 The Voltage-gated Ion Channel (VIC) Superfamily</t>
    <phoneticPr fontId="2" type="noConversion"/>
  </si>
  <si>
    <t>pfam07885</t>
  </si>
  <si>
    <t>voltage-gated potassium channel</t>
  </si>
  <si>
    <t>pfam00520</t>
  </si>
  <si>
    <t>voltage-gated sodium channel</t>
    <phoneticPr fontId="3" type="noConversion"/>
  </si>
  <si>
    <t>1.A.8 The Major Intrinsic Protein (MIP) Family</t>
    <phoneticPr fontId="2" type="noConversion"/>
  </si>
  <si>
    <t>pfam00230</t>
  </si>
  <si>
    <t>glycerol uptake facilitator-like aquaporin</t>
  </si>
  <si>
    <t>pfam00230</t>
    <phoneticPr fontId="3" type="noConversion"/>
  </si>
  <si>
    <t>aquaporin Z</t>
    <phoneticPr fontId="3" type="noConversion"/>
  </si>
  <si>
    <t>aquaporin Z</t>
  </si>
  <si>
    <t>1.A.11 The Ammonia Channel Transporter (Amt) Family</t>
    <phoneticPr fontId="2" type="noConversion"/>
  </si>
  <si>
    <t>pfam00909</t>
  </si>
  <si>
    <t>1.A.28 The Urea Transporter (UT) family</t>
    <phoneticPr fontId="2" type="noConversion"/>
  </si>
  <si>
    <t>pfam03253</t>
  </si>
  <si>
    <t>1.A.35 The CorA Metal Ion Transporter (MIT) family</t>
    <phoneticPr fontId="2" type="noConversion"/>
  </si>
  <si>
    <t>pfam01544</t>
  </si>
  <si>
    <t>magnesium transporter</t>
    <phoneticPr fontId="3" type="noConversion"/>
  </si>
  <si>
    <t>magnesium transporter</t>
  </si>
  <si>
    <t>pfam01544</t>
    <phoneticPr fontId="3" type="noConversion"/>
  </si>
  <si>
    <t>1.A.43 The Camphor Resistance or Fluoride Channel (Fluc) Family</t>
  </si>
  <si>
    <t>pfam02537</t>
    <phoneticPr fontId="3" type="noConversion"/>
  </si>
  <si>
    <t>CrcB protein</t>
  </si>
  <si>
    <t>1.E.43 The Putative 3-4 TMS Transglycosylase-associated Holin (T-A Hol) Family</t>
    <phoneticPr fontId="2" type="noConversion"/>
  </si>
  <si>
    <t>uncharacterized RDD family membrane protein YckC</t>
  </si>
  <si>
    <t>Electrochemical potential-driven transporters</t>
    <phoneticPr fontId="3" type="noConversion"/>
  </si>
  <si>
    <t>2.A.1.2 The Drug:H+ Antiporter-1 (12 Spanner) (DHA1) Family</t>
    <phoneticPr fontId="2" type="noConversion"/>
  </si>
  <si>
    <t>pfam07690</t>
  </si>
  <si>
    <t>MFS family permease</t>
  </si>
  <si>
    <t>EmrB/QacA subfamily drug resistance transporter</t>
  </si>
  <si>
    <t>2.A.1.46 Uncharacterized Major Facilitator-5 (UMF5) Family</t>
    <phoneticPr fontId="2" type="noConversion"/>
  </si>
  <si>
    <t>2.A.1.54 Unknown (Archaeal/Bacterial) Major Facilitator-9 (UMF9) Family</t>
    <phoneticPr fontId="2" type="noConversion"/>
  </si>
  <si>
    <t>2.A.1.59 Unidentified Major Facilitator-10 (UMF10) Family</t>
    <phoneticPr fontId="2" type="noConversion"/>
  </si>
  <si>
    <t>magnesium-transporting ATPase (P-type)</t>
  </si>
  <si>
    <t>2.A.4 The Cation Diffusion Facilitator (CDF) Family</t>
    <phoneticPr fontId="2" type="noConversion"/>
  </si>
  <si>
    <t>pfam01545</t>
    <phoneticPr fontId="3" type="noConversion"/>
  </si>
  <si>
    <t>cobalt-zinc-cadmium efflux system protein</t>
  </si>
  <si>
    <t>cobalt-zinc-cadmium efflux system protein</t>
    <phoneticPr fontId="3" type="noConversion"/>
  </si>
  <si>
    <t>pfam01545</t>
  </si>
  <si>
    <t>divalent metal cation (Fe/Co/Zn/Cd) transporter</t>
  </si>
  <si>
    <t>COG0053</t>
  </si>
  <si>
    <t>cation diffusion facilitator family transporter</t>
  </si>
  <si>
    <t>2.A.5 The Zinc (Zn2+)-Iron (Fe2+) Permease (ZIP) Family</t>
    <phoneticPr fontId="2" type="noConversion"/>
  </si>
  <si>
    <t>COG0428</t>
  </si>
  <si>
    <t>ZIP family zinc transporter</t>
  </si>
  <si>
    <t>pfam02535</t>
  </si>
  <si>
    <t>zinc transporter ZupT</t>
  </si>
  <si>
    <t>2.A.7.3 The 10 TMS Drug/Metabolite Exporter (DME) Family</t>
    <phoneticPr fontId="2" type="noConversion"/>
  </si>
  <si>
    <t>pfam00892</t>
  </si>
  <si>
    <t>drug/metabolite transporter (DMT)-like permease</t>
  </si>
  <si>
    <t>pfam02694</t>
  </si>
  <si>
    <t>small multidrug resistance family-3 protein</t>
  </si>
  <si>
    <t>2.A.19 The Ca2+:Cation Antiporter (CaCA) Family</t>
    <phoneticPr fontId="2" type="noConversion"/>
  </si>
  <si>
    <t>pfam01699</t>
  </si>
  <si>
    <t>cation:H+ antiporter</t>
  </si>
  <si>
    <t>Ca2+:H+ antiporter</t>
  </si>
  <si>
    <t>2.A.20 The Inorganic Phosphate Transporter (Pit) Family</t>
    <phoneticPr fontId="2" type="noConversion"/>
  </si>
  <si>
    <t>pfam01384</t>
  </si>
  <si>
    <t>PiT family inorganic phosphate transporter</t>
  </si>
  <si>
    <t xml:space="preserve"> 2.A.21 The Solute:Sodium Symporter (SSS) Family</t>
    <phoneticPr fontId="2" type="noConversion"/>
  </si>
  <si>
    <t>pfam00474</t>
  </si>
  <si>
    <t>SSS family transporter</t>
  </si>
  <si>
    <t>2.A.37 The Monovalent Cation:Proton Antiporter-2 (CPA2) Family</t>
    <phoneticPr fontId="2" type="noConversion"/>
  </si>
  <si>
    <t>pfam00999</t>
  </si>
  <si>
    <t>CPA2 family monovalent cation:H+ antiporter-2</t>
    <phoneticPr fontId="3" type="noConversion"/>
  </si>
  <si>
    <t>CPA2 family monovalent cation:H+ antiporter-2</t>
  </si>
  <si>
    <t>Kef-type K+ transport system membrane component KefB</t>
  </si>
  <si>
    <t>2.A.38 The K+ Transporter (Trk) Family</t>
    <phoneticPr fontId="2" type="noConversion"/>
  </si>
  <si>
    <t>pfam02386</t>
  </si>
  <si>
    <t>trk system potassium uptake protein TrkH</t>
  </si>
  <si>
    <t>2.A.39 The Nucleobase:Cation Symporter-1 (NCS1) Family</t>
    <phoneticPr fontId="2" type="noConversion"/>
  </si>
  <si>
    <t>pfam02133</t>
  </si>
  <si>
    <t>putative hydroxymethylpyrimidine transporter CytX</t>
  </si>
  <si>
    <t>2.A.45 The Arsenite-Antimonite (ArsB) Efflux Family</t>
    <phoneticPr fontId="2" type="noConversion"/>
  </si>
  <si>
    <t>pfam03600</t>
  </si>
  <si>
    <t>Na+/H+ antiporter NhaD/arsenite permease-like protein</t>
  </si>
  <si>
    <t>pfam00939</t>
  </si>
  <si>
    <t>di/tricarboxylate transporter</t>
    <phoneticPr fontId="3" type="noConversion"/>
  </si>
  <si>
    <t>di/tricarboxylate transporter</t>
  </si>
  <si>
    <t>COG0471</t>
  </si>
  <si>
    <t>sodium-dependent dicarboxylate transporter 2/3/5</t>
  </si>
  <si>
    <t>2.A.55 The Metal Ion (Mn2+-iron) Transporter (Nramp) Family</t>
  </si>
  <si>
    <t>pfam01566</t>
  </si>
  <si>
    <t>manganese transport protein</t>
    <phoneticPr fontId="3" type="noConversion"/>
  </si>
  <si>
    <t>pfam14667</t>
  </si>
  <si>
    <t>O-antigen/teichoic acid export membrane protein/polysaccharide pyruvyl transferase WcaK-like protein</t>
  </si>
  <si>
    <t>2.A.89 The Vacuolar Iron Transporter (VIT) Family</t>
    <phoneticPr fontId="2" type="noConversion"/>
  </si>
  <si>
    <t>pfam01988</t>
  </si>
  <si>
    <t>VIT1/CCC1 family predicted Fe2+/Mn2+ transporter</t>
  </si>
  <si>
    <t>2.A.95 The  6TMS Neutral Amino Acid Transporter (NAAT) Family</t>
    <phoneticPr fontId="2" type="noConversion"/>
  </si>
  <si>
    <t>pfam01914</t>
  </si>
  <si>
    <t>multiple antibiotic resistance protein</t>
  </si>
  <si>
    <t>2.A.102 The Putative 4-Toluene Sulfonate Uptake Permease (TSUP) Family</t>
  </si>
  <si>
    <t>pfam01925</t>
  </si>
  <si>
    <t>hypothetical protein</t>
  </si>
  <si>
    <t>2.A.108 The Iron/Lead Transporter (ILT) Family</t>
    <phoneticPr fontId="2" type="noConversion"/>
  </si>
  <si>
    <t>pfam03239</t>
  </si>
  <si>
    <t>high-affinity iron transporter</t>
  </si>
  <si>
    <t>Primary active transporters</t>
    <phoneticPr fontId="3" type="noConversion"/>
  </si>
  <si>
    <t>pfam00528</t>
  </si>
  <si>
    <t>ABC-type sugar transport system permease subunit</t>
  </si>
  <si>
    <t>pfam13416</t>
  </si>
  <si>
    <t>multiple sugar transport system substrate-binding protein</t>
  </si>
  <si>
    <t>pfam00005</t>
  </si>
  <si>
    <t>multiple sugar transport system ATP-binding protein</t>
  </si>
  <si>
    <t>ABC-type glycerol-3-phosphate transport system permease component</t>
  </si>
  <si>
    <t>3.A.1.4 The Hydrophobic Amino Acid Uptake Transporter (HAAT) Family</t>
    <phoneticPr fontId="2" type="noConversion"/>
  </si>
  <si>
    <t>pfam01094</t>
  </si>
  <si>
    <t>ABC-type branched-subunit amino acid transport system substrate-binding protein</t>
  </si>
  <si>
    <t>pfam00528</t>
    <phoneticPr fontId="3" type="noConversion"/>
  </si>
  <si>
    <t>peptide/nickel transport system permease protein</t>
  </si>
  <si>
    <t>pfam00496</t>
    <phoneticPr fontId="3" type="noConversion"/>
  </si>
  <si>
    <t>peptide/nickel transport system substrate-binding protein</t>
  </si>
  <si>
    <t>peptide/nickel transport system ATP-binding protein</t>
  </si>
  <si>
    <t>3.A.1.6 The Sulfate/Tungstate Uptake Transporter (SulT) Family</t>
    <phoneticPr fontId="2" type="noConversion"/>
  </si>
  <si>
    <t>molybdate/tungstate transport system permease protein</t>
  </si>
  <si>
    <t>pfam13531</t>
  </si>
  <si>
    <t>molybdate/tungstate transport system substrate-binding protein</t>
  </si>
  <si>
    <t>3.A.1.7 The Phosphate Uptake Transporter (PhoT) Family</t>
    <phoneticPr fontId="2" type="noConversion"/>
  </si>
  <si>
    <t>phosphate transport system permease protein</t>
  </si>
  <si>
    <t>pfam12849</t>
  </si>
  <si>
    <t>phosphate ABC transporter phosphate-binding protein</t>
  </si>
  <si>
    <t>phosphate transport system ATP-binding protein</t>
  </si>
  <si>
    <t>3.A.1.14:  The Iron Chelate Uptake Transporter (FeCT) Family</t>
  </si>
  <si>
    <t>pfam01497</t>
  </si>
  <si>
    <t>iron complex transport system substrate-binding protein</t>
  </si>
  <si>
    <t>3.A.1.15 Manganese/Zinc/Iron Chelate Uptake Transporter (MZT) Family</t>
    <phoneticPr fontId="2" type="noConversion"/>
  </si>
  <si>
    <t>pfam00950</t>
  </si>
  <si>
    <t>manganese/iron transport system permease protein/iron/zinc/copper transport system permease protein</t>
    <phoneticPr fontId="3" type="noConversion"/>
  </si>
  <si>
    <t>zinc transport system permease protein</t>
  </si>
  <si>
    <t>ABC-type Mn2+/Zn2+ transport system ATPase subunit</t>
  </si>
  <si>
    <t>zinc transport system ATP-binding protein</t>
  </si>
  <si>
    <t>pfam01297</t>
  </si>
  <si>
    <t>ABC-type Zn uptake system ZnuABC Zn-binding protein ZnuA</t>
  </si>
  <si>
    <t>zinc transport system substrate-binding protein</t>
  </si>
  <si>
    <t>3.A.1.17 The Taurine Uptake Transporter (TauT) Family</t>
    <phoneticPr fontId="2" type="noConversion"/>
  </si>
  <si>
    <t>NitT/TauT family transport system permease protein</t>
  </si>
  <si>
    <t>pfam13379</t>
  </si>
  <si>
    <t>NitT/TauT family transport system substrate-binding protein</t>
  </si>
  <si>
    <t>pfam09084</t>
  </si>
  <si>
    <t>NitT/TauT family transport system ATP-binding protein</t>
  </si>
  <si>
    <t>3.A.1.105 The Drug Exporter-1 (DrugE1) Family</t>
    <phoneticPr fontId="2" type="noConversion"/>
  </si>
  <si>
    <t>pfam01061</t>
  </si>
  <si>
    <t>ABC-2 type transport system permease protein</t>
  </si>
  <si>
    <t>ABC-type multidrug transport system permease subunit</t>
  </si>
  <si>
    <t>ABC-2 type transport system ATP-binding protein</t>
  </si>
  <si>
    <t>3.A.1.122 The Macrolide Exporter (MacB) Family</t>
    <phoneticPr fontId="2" type="noConversion"/>
  </si>
  <si>
    <t>pfam02687</t>
  </si>
  <si>
    <t>putative ABC transport system permease protein</t>
  </si>
  <si>
    <t>putative ABC transport system ATP-binding protein</t>
  </si>
  <si>
    <t>3.A.2 The H+- or Na+-translocating F-type, V-type and A-type ATPase (F-ATPase) Superfamily</t>
  </si>
  <si>
    <t>KO:K02117</t>
  </si>
  <si>
    <t>V/A-type H+-transporting ATPase subunit A</t>
  </si>
  <si>
    <t>KO:K02118</t>
  </si>
  <si>
    <t>V/A-type H+-transporting ATPase subunit B</t>
  </si>
  <si>
    <t>KO:K02119</t>
  </si>
  <si>
    <t>V/A-type H+-transporting ATPase subunit C</t>
  </si>
  <si>
    <t>KO:K02120</t>
  </si>
  <si>
    <t>V/A-type H+-transporting ATPase subunit D</t>
  </si>
  <si>
    <t>KO:K02122</t>
  </si>
  <si>
    <t>V/A-type H+-transporting ATPase subunit F</t>
  </si>
  <si>
    <t>KO:K02123</t>
  </si>
  <si>
    <t>V/A-type H+-transporting ATPase subunit I</t>
  </si>
  <si>
    <t>KO:K02124</t>
  </si>
  <si>
    <t>V/A-type H+-transporting ATPase subunit K</t>
  </si>
  <si>
    <t>3.A.3.5 The P-type ATPase (P-ATPase) Super Family</t>
    <phoneticPr fontId="2" type="noConversion"/>
  </si>
  <si>
    <t>pfam00122</t>
  </si>
  <si>
    <t>Cu+-exporting ATPase</t>
  </si>
  <si>
    <t>Incompletely characterized transport systems</t>
  </si>
  <si>
    <t>pfam03083</t>
  </si>
  <si>
    <t>MtN3 and saliva related transmembrane protein</t>
  </si>
  <si>
    <t>9.B.20 The Putative Mg2+ Transporter-C (MgtC) Family</t>
    <phoneticPr fontId="2" type="noConversion"/>
  </si>
  <si>
    <t>pfam02308</t>
  </si>
  <si>
    <t>putative Mg2+ transporter-C (MgtC) family protein</t>
  </si>
  <si>
    <t>9.B.27. The DedA or YdjX-Z (DedA) Family</t>
    <phoneticPr fontId="2" type="noConversion"/>
  </si>
  <si>
    <t>pfam09335</t>
  </si>
  <si>
    <t>membrane protein DedA with SNARE-associated domain</t>
  </si>
  <si>
    <t>9.B.62 The Copper Resistance (CopD) Family</t>
    <phoneticPr fontId="2" type="noConversion"/>
  </si>
  <si>
    <t>pfam04234</t>
  </si>
  <si>
    <t>methionine-rich copper-binding protein CopC</t>
  </si>
  <si>
    <t>pfam05425</t>
  </si>
  <si>
    <t>putative copper export protein</t>
  </si>
  <si>
    <t>uncharacterized membrane protein</t>
  </si>
  <si>
    <t>9.B.69 The Putative Cobalt Transporter (CbtAB) Family</t>
    <phoneticPr fontId="2" type="noConversion"/>
  </si>
  <si>
    <t>pfam09490</t>
    <phoneticPr fontId="3" type="noConversion"/>
  </si>
  <si>
    <t>pfam09489</t>
    <phoneticPr fontId="3" type="noConversion"/>
  </si>
  <si>
    <t>COG1757</t>
  </si>
  <si>
    <t>Na+/H+ antiporter NhaC</t>
  </si>
  <si>
    <t>COG0795</t>
  </si>
  <si>
    <t>lipopolysaccharide export LptBFGC system permease protein LptF</t>
    <phoneticPr fontId="3" type="noConversion"/>
  </si>
  <si>
    <t>COG0474</t>
  </si>
  <si>
    <t>COG0530</t>
  </si>
  <si>
    <t>Ca2+/Na+ antiporter</t>
  </si>
  <si>
    <t>COG1178</t>
  </si>
  <si>
    <t>ABC-type Fe3+ transport system permease subunit</t>
  </si>
  <si>
    <t>COG3263</t>
  </si>
  <si>
    <t>NhaP-type Na+/H+ and K+/H+ antiporter</t>
  </si>
  <si>
    <t>COG0477</t>
  </si>
  <si>
    <t>COG2443</t>
  </si>
  <si>
    <t>protein transport protein SEC61 subunit gamma-like protein</t>
  </si>
  <si>
    <t>pfam06150</t>
  </si>
  <si>
    <t>cation transport regulator</t>
  </si>
  <si>
    <t>COG5478</t>
  </si>
  <si>
    <t>low affinity Fe/Cu permease</t>
  </si>
  <si>
    <t>COG2978</t>
  </si>
  <si>
    <t>p-aminobenzoyl-glutamate transporter AbgT</t>
  </si>
  <si>
    <t>COG0628</t>
  </si>
  <si>
    <t>predicted PurR-regulated permease PerM</t>
  </si>
  <si>
    <t>TCID</t>
  </si>
  <si>
    <t xml:space="preserve">1.A.1.17.1      </t>
  </si>
  <si>
    <t xml:space="preserve">1.A.1.14.2      </t>
  </si>
  <si>
    <t xml:space="preserve">1.A.8.10.2      </t>
  </si>
  <si>
    <t xml:space="preserve">1.A.8.8.10      </t>
  </si>
  <si>
    <t xml:space="preserve">1.A.8.10.3      </t>
  </si>
  <si>
    <t xml:space="preserve">1.A.8.12.1      </t>
  </si>
  <si>
    <t xml:space="preserve">1.A.8.10.9      </t>
  </si>
  <si>
    <t xml:space="preserve">1.A.11.1.7      </t>
  </si>
  <si>
    <t xml:space="preserve">1.A.28.1.4      </t>
  </si>
  <si>
    <t xml:space="preserve">1.A.35.3.2      </t>
  </si>
  <si>
    <t xml:space="preserve">1.A.35.3.3      </t>
  </si>
  <si>
    <t xml:space="preserve">1.A.43.1.4      </t>
  </si>
  <si>
    <t>pfam06271</t>
    <phoneticPr fontId="1" type="noConversion"/>
  </si>
  <si>
    <t xml:space="preserve">1.E.43.3.1      </t>
  </si>
  <si>
    <t xml:space="preserve">2.A.1.2.109     </t>
  </si>
  <si>
    <t>It has been suggested that it could be a citrate efflux porter</t>
  </si>
  <si>
    <t>Rifamycin:H+ antiporter</t>
  </si>
  <si>
    <t xml:space="preserve">2.A.1.3.15      </t>
  </si>
  <si>
    <t>The Me2+·tetracycline:2H+ antiporter (Me2+ = Co2+, Mg2+, Mn2+) (also probably a Na+ or K+:2H+ antiporter)</t>
    <phoneticPr fontId="1" type="noConversion"/>
  </si>
  <si>
    <t>2.A.1.3.16</t>
  </si>
  <si>
    <t>2.A.1.3.50</t>
  </si>
  <si>
    <t>Multidrug resistance protein 3 (Multidrug-efflux transporter 3)</t>
  </si>
  <si>
    <t>Explanation</t>
    <phoneticPr fontId="3" type="noConversion"/>
  </si>
  <si>
    <t xml:space="preserve">2.A.1.3.64      </t>
  </si>
  <si>
    <t>Uptake permease for cholate (steroid) metabolites</t>
  </si>
  <si>
    <t xml:space="preserve">2.A.1.3.70      </t>
  </si>
  <si>
    <t>2.A.1.46.8</t>
  </si>
  <si>
    <t xml:space="preserve">2.A.1.46.8      </t>
  </si>
  <si>
    <t xml:space="preserve">2.A.1.54.1      </t>
  </si>
  <si>
    <t xml:space="preserve">2.A.1.59.2      </t>
  </si>
  <si>
    <t>Possible drug exporters.</t>
    <phoneticPr fontId="1" type="noConversion"/>
  </si>
  <si>
    <t>Probable MDR pumps.</t>
    <phoneticPr fontId="1" type="noConversion"/>
  </si>
  <si>
    <t xml:space="preserve">2.A.4.1.1       </t>
  </si>
  <si>
    <t>2.A.4.6.1</t>
  </si>
  <si>
    <t>CDF transporter, ZnT9</t>
  </si>
  <si>
    <t xml:space="preserve">2.A.4.7.10      </t>
  </si>
  <si>
    <t xml:space="preserve">2.A.4.7.1       </t>
  </si>
  <si>
    <t xml:space="preserve">2.A.4.5.5       </t>
  </si>
  <si>
    <t xml:space="preserve">2.A.4.6.1       </t>
  </si>
  <si>
    <t>Metal tolerance protein 11, MTP11, of 298 aas and 5 TMSs. In Citrus sinensis, expression is induced by Zn2+ in leaves</t>
  </si>
  <si>
    <t>Cobalt/zinc resistance protein B, CzrB</t>
  </si>
  <si>
    <t>2.A.5.5.6</t>
  </si>
  <si>
    <t>Transports zinc as well as cadmium, cobalt, copper, manganese and nickel.</t>
  </si>
  <si>
    <t>Zinc transporter ZupT</t>
  </si>
  <si>
    <t>2.A.5.5.5</t>
    <phoneticPr fontId="1" type="noConversion"/>
  </si>
  <si>
    <t xml:space="preserve">2.A.7.3.80      </t>
  </si>
  <si>
    <t>2.A.7.3.28</t>
  </si>
  <si>
    <t>2.A.7.3.22</t>
  </si>
  <si>
    <t xml:space="preserve">2.A.7.26.2      </t>
  </si>
  <si>
    <t>2.A.7.26.3</t>
  </si>
  <si>
    <t>2.A.7.26.4</t>
  </si>
  <si>
    <t xml:space="preserve">2.A.19.10.1     </t>
  </si>
  <si>
    <t>Ca2+ (in) + [nH+ or nNa+ (out)] ⇌ Ca2+ (out) + [nH+ or nNa+] (in)</t>
  </si>
  <si>
    <t>No functional data are available for any of its homologues.</t>
  </si>
  <si>
    <t>2.A.20.1.4</t>
  </si>
  <si>
    <t xml:space="preserve">2.A.19.2.1      </t>
  </si>
  <si>
    <t>2.A.21.6.2</t>
  </si>
  <si>
    <t>M+ (in) + nH+ (out) ⇌ M+ (out) + nH+ (in).</t>
  </si>
  <si>
    <t xml:space="preserve">2.A.37.2.7      </t>
  </si>
  <si>
    <t xml:space="preserve">2.A.37.2.3      </t>
  </si>
  <si>
    <t xml:space="preserve">2.A.37.1.5      </t>
  </si>
  <si>
    <t>Two component K+ transporter, K+ (out) + H+ (out) ⇌ K+ (in) + H+ (in)</t>
    <phoneticPr fontId="1" type="noConversion"/>
  </si>
  <si>
    <t>2.A.39.1.2</t>
  </si>
  <si>
    <t xml:space="preserve">2.A.38.1.4      </t>
  </si>
  <si>
    <t xml:space="preserve">2.A.45.2.2      </t>
  </si>
  <si>
    <t xml:space="preserve">2.A.47.1.11     </t>
  </si>
  <si>
    <t xml:space="preserve">2.A.47.1.13     </t>
  </si>
  <si>
    <t xml:space="preserve">2.A.55.3.7      </t>
  </si>
  <si>
    <t>H+-stimulated, divalent metal cation uptake system</t>
    <phoneticPr fontId="1" type="noConversion"/>
  </si>
  <si>
    <t xml:space="preserve">2.A.66.12.9     </t>
    <phoneticPr fontId="1" type="noConversion"/>
  </si>
  <si>
    <t xml:space="preserve">2.A.89.1.3      </t>
  </si>
  <si>
    <t xml:space="preserve">2.A.89.3.9      </t>
  </si>
  <si>
    <t>Transport Fe2+</t>
    <phoneticPr fontId="1" type="noConversion"/>
  </si>
  <si>
    <t xml:space="preserve">2.A.95.1.6      </t>
  </si>
  <si>
    <t xml:space="preserve">2.A.102.4.1     </t>
  </si>
  <si>
    <t>Sulfur-based compound transport</t>
    <phoneticPr fontId="1" type="noConversion"/>
  </si>
  <si>
    <t xml:space="preserve">2.A.108.2.1     </t>
  </si>
  <si>
    <t>The lead (Pb2+) uptake porter, PbrT</t>
  </si>
  <si>
    <t xml:space="preserve">3.A.1.1.7       </t>
  </si>
  <si>
    <t xml:space="preserve">3.A.1.1.41      </t>
  </si>
  <si>
    <t>Maltose/trehalose porter</t>
  </si>
  <si>
    <t>The maltose, maltotriose, mannotetraose (MalE1)/maltose, maltotriose, trehalose (MalE2) porter</t>
  </si>
  <si>
    <t xml:space="preserve">3.A.1.4.13      </t>
  </si>
  <si>
    <t xml:space="preserve">3.A.1.5.2       </t>
  </si>
  <si>
    <t xml:space="preserve">3.A.1.5.20      </t>
  </si>
  <si>
    <t xml:space="preserve">3.A.1.5.1       </t>
  </si>
  <si>
    <t>Oligopeptide porter It transports substrate peptides of 2-5 amino acids with highest affinity for tripeptides. Also transports δ-aminolevulinic acid (ALA).</t>
    <phoneticPr fontId="1" type="noConversion"/>
  </si>
  <si>
    <t>Dipeptide porter. Also transports δ-aminolevulinic acid (ALA) and heme</t>
  </si>
  <si>
    <t>5-6 amino acyl oligopeptide transporter AppA-F</t>
  </si>
  <si>
    <t xml:space="preserve">3.A.1.6.8       </t>
  </si>
  <si>
    <t xml:space="preserve">3.A.1.7.1       </t>
  </si>
  <si>
    <t xml:space="preserve">3.A.1.14.17     </t>
  </si>
  <si>
    <t>Heme acquisition ABC uptake transporter, IsdDE</t>
  </si>
  <si>
    <t xml:space="preserve">3.A.1.15.4      </t>
  </si>
  <si>
    <t xml:space="preserve">3.A.1.15.11     </t>
  </si>
  <si>
    <t xml:space="preserve">3.A.1.15.10     </t>
  </si>
  <si>
    <t>Iron and manganese porter</t>
  </si>
  <si>
    <t>The zinc uptake porter</t>
  </si>
  <si>
    <t xml:space="preserve">3.A.1.17.2      </t>
  </si>
  <si>
    <t xml:space="preserve">3.A.1.17.4      </t>
  </si>
  <si>
    <t xml:space="preserve">3.A.1.17.1      </t>
  </si>
  <si>
    <t xml:space="preserve">3.A.1.17.12     </t>
  </si>
  <si>
    <t>3.A.1.1:  The Carbohydrate Uptake Transporter-1 (CUT1) Family</t>
    <phoneticPr fontId="1" type="noConversion"/>
  </si>
  <si>
    <t xml:space="preserve">3.A.1.103.7     </t>
  </si>
  <si>
    <t xml:space="preserve">3.A.1.105.3     </t>
  </si>
  <si>
    <t xml:space="preserve">3.A.1.105.21    </t>
  </si>
  <si>
    <t>ABC-type polysaccharide/polyol phosphate export systems</t>
  </si>
  <si>
    <t>The substrate in unknown.</t>
  </si>
  <si>
    <t xml:space="preserve">3.A.1.122.27    </t>
  </si>
  <si>
    <t>Function unknow, could be Macrolide exporter</t>
    <phoneticPr fontId="1" type="noConversion"/>
  </si>
  <si>
    <t xml:space="preserve">3.A.2.3.2       </t>
  </si>
  <si>
    <t>3.A.2.3.2</t>
  </si>
  <si>
    <t xml:space="preserve">3.A.2.2.1       </t>
  </si>
  <si>
    <t>The A1A0-ATP synthase, can use Na+ or H+ to synthesize ATP</t>
    <phoneticPr fontId="1" type="noConversion"/>
  </si>
  <si>
    <t>H+-translocating A-type ATPase</t>
  </si>
  <si>
    <t xml:space="preserve">3.A.3.5.15      </t>
  </si>
  <si>
    <t xml:space="preserve">3.A.3.5.7       </t>
  </si>
  <si>
    <t xml:space="preserve">2.A.123.2.12    </t>
  </si>
  <si>
    <t>sugars (in) ⇌ sugars (out)</t>
  </si>
  <si>
    <t>2.A.123 The Sweet; PQ-loop; Saliva; MtN3 (Sweet) Family</t>
    <phoneticPr fontId="2" type="noConversion"/>
  </si>
  <si>
    <t xml:space="preserve">9.B.20.1.5      </t>
  </si>
  <si>
    <t>MgtC is required for optimal growth in Mg2+ deprived media</t>
  </si>
  <si>
    <t xml:space="preserve">9.B.27.1.5      </t>
  </si>
  <si>
    <t xml:space="preserve">9.B.27.2.5      </t>
  </si>
  <si>
    <t>Maintain the membrane proton motive force.</t>
    <phoneticPr fontId="1" type="noConversion"/>
  </si>
  <si>
    <t xml:space="preserve">9.B.62.2.4      </t>
  </si>
  <si>
    <t xml:space="preserve">9.B.62.2.2      </t>
  </si>
  <si>
    <t xml:space="preserve">9.B.62.2.1      </t>
  </si>
  <si>
    <t xml:space="preserve">9.B.62.2.3      </t>
  </si>
  <si>
    <t xml:space="preserve">9.B.62.5.1      </t>
  </si>
  <si>
    <t>Copper resistance protein, CopC</t>
  </si>
  <si>
    <t>Copper resistance protein CopCD</t>
  </si>
  <si>
    <t>Copper resistance D domain protein, CopD</t>
  </si>
  <si>
    <t>Uncharacterized protein</t>
  </si>
  <si>
    <t xml:space="preserve">9.B.69.1.1      </t>
  </si>
  <si>
    <t>The archaeal voltage-regulated K channel, KvAP</t>
  </si>
  <si>
    <t>Voltage-gated Na+ channel, NavPZ</t>
  </si>
  <si>
    <t>Nodulin-26 aquaporin and glycerol facilitator, NIP. Transports NH3 5-fold better than water in Hg2+-sensitive fashion.</t>
    <phoneticPr fontId="1" type="noConversion"/>
  </si>
  <si>
    <t>Aquaporin TIP1-2</t>
  </si>
  <si>
    <t>The ammonium transporter channel, AmtA</t>
  </si>
  <si>
    <t>The Urea transporter channel protein</t>
    <phoneticPr fontId="1" type="noConversion"/>
  </si>
  <si>
    <t>urea transporter</t>
    <phoneticPr fontId="1" type="noConversion"/>
  </si>
  <si>
    <t>Magnesium transport protein, CorA</t>
  </si>
  <si>
    <t>Putative metal ion transporter YfjQ</t>
  </si>
  <si>
    <t>RDD family protein</t>
    <phoneticPr fontId="1" type="noConversion"/>
  </si>
  <si>
    <t>May function in aromatic compound detoxification. </t>
    <phoneticPr fontId="1" type="noConversion"/>
  </si>
  <si>
    <t>The archaeal uptake permease</t>
  </si>
  <si>
    <t>These proteins mediate fluoride resistance</t>
    <phoneticPr fontId="1" type="noConversion"/>
  </si>
  <si>
    <t>2.A.7.26 The 4 TMS Small Multidrug Resistance-3 (SMR3) Family</t>
    <phoneticPr fontId="1" type="noConversion"/>
  </si>
  <si>
    <t>Uncharacterized transporters</t>
    <phoneticPr fontId="2" type="noConversion"/>
  </si>
  <si>
    <t>May be a peptide uptake system</t>
    <phoneticPr fontId="1" type="noConversion"/>
  </si>
  <si>
    <t>3.A.1.5 The Peptide/Opine/Nickel Uptake Transporter (PepT) Family</t>
    <phoneticPr fontId="1" type="noConversion"/>
  </si>
  <si>
    <t>3.A.1.103:  The Lipopolysaccharide Exporter (LPSE) Family</t>
    <phoneticPr fontId="1" type="noConversion"/>
  </si>
  <si>
    <t>2.A.66 The Multidrug/Oligosaccharidyl-lipid/Polysaccharide (MOP) Flippase Superfamily</t>
    <phoneticPr fontId="1" type="noConversion"/>
  </si>
  <si>
    <t>2.A.47 The Divalent Anion:Na+ Symporter (DASS) Family</t>
    <phoneticPr fontId="1" type="noConversion"/>
  </si>
  <si>
    <t>Glycoside Hydrolases (GHs)</t>
    <phoneticPr fontId="3" type="noConversion"/>
  </si>
  <si>
    <t>pfam00150</t>
  </si>
  <si>
    <t>GH5(23-313)</t>
  </si>
  <si>
    <t>pfam02156</t>
  </si>
  <si>
    <t>GH26(141-355)</t>
  </si>
  <si>
    <t>beta-mannanase</t>
  </si>
  <si>
    <t>pfam09261</t>
  </si>
  <si>
    <t>GH38(21-275)</t>
  </si>
  <si>
    <t>alpha-mannosidase</t>
    <phoneticPr fontId="3" type="noConversion"/>
  </si>
  <si>
    <t>pfam03200</t>
  </si>
  <si>
    <t>GH63(33-475)</t>
  </si>
  <si>
    <t>pfam01204</t>
  </si>
  <si>
    <t>GH63(40-459)</t>
  </si>
  <si>
    <t>pfam04041</t>
  </si>
  <si>
    <t>GH130(9-321)</t>
    <phoneticPr fontId="3" type="noConversion"/>
  </si>
  <si>
    <t>predicted GH43/DUF377 family glycosyl hydrolase</t>
  </si>
  <si>
    <t>GlycosylTransferases (GTs) </t>
    <phoneticPr fontId="3" type="noConversion"/>
  </si>
  <si>
    <t>pfam04101</t>
  </si>
  <si>
    <t>GT1</t>
  </si>
  <si>
    <t>UDP:flavonoid glycosyltransferase YjiC (YdhE family)</t>
  </si>
  <si>
    <t>pfam00535</t>
  </si>
  <si>
    <t>GT2_Glycos_transf_2(5-168)</t>
  </si>
  <si>
    <t>glycosyltransferase involved in cell wall biosynthesis</t>
  </si>
  <si>
    <t>GT2_Glycos_transf_2(8-143)</t>
  </si>
  <si>
    <t>GT2_Glycos_transf_2(12-137)</t>
  </si>
  <si>
    <t>GT2_Glycos_transf_2(21-164)</t>
  </si>
  <si>
    <t>dolichol-phosphate mannosyltransferase</t>
  </si>
  <si>
    <t>GT2_Glycos_transf_2(28-199)</t>
  </si>
  <si>
    <t>GT2_Glycos_transf_2(92-266)</t>
  </si>
  <si>
    <t>hyaluronan synthase</t>
  </si>
  <si>
    <t>pfam13641</t>
  </si>
  <si>
    <t>GT2_Glyco_tranf_2_3(96-313)</t>
  </si>
  <si>
    <t>cellulose synthase/poly-beta-1,6-N-acetylglucosamine synthase-like glycosyltransferase</t>
  </si>
  <si>
    <t>pfam13632</t>
  </si>
  <si>
    <t>GT2</t>
  </si>
  <si>
    <t>pfam13439</t>
  </si>
  <si>
    <t>GT4(182-328)</t>
  </si>
  <si>
    <t>pfam00534</t>
  </si>
  <si>
    <t>GT4(252-374)</t>
  </si>
  <si>
    <t>GT4</t>
    <phoneticPr fontId="3" type="noConversion"/>
  </si>
  <si>
    <t>GT4(233-352)</t>
  </si>
  <si>
    <t>pfam09488</t>
  </si>
  <si>
    <t>GT55(7-390)</t>
  </si>
  <si>
    <t>mannosyl-3-phosphoglycerate synthase</t>
  </si>
  <si>
    <t>GT55(7-391)</t>
  </si>
  <si>
    <t>pfam02516</t>
  </si>
  <si>
    <t>GT66(21-722)</t>
  </si>
  <si>
    <t>dolichyl-diphosphooligosaccharide--protein glycosyltransferase</t>
  </si>
  <si>
    <t>pfam13231</t>
  </si>
  <si>
    <t>GT83(18-377)</t>
  </si>
  <si>
    <t>pfam07995</t>
  </si>
  <si>
    <t>GT83(111-386)</t>
  </si>
  <si>
    <t>glucose/arabinose dehydrogenase</t>
  </si>
  <si>
    <t>pfam01522</t>
  </si>
  <si>
    <t>CE4(58-187)</t>
  </si>
  <si>
    <t>peptidoglycan/xylan/chitin deacetylase (PgdA/CDA1 family)</t>
  </si>
  <si>
    <t>pfam02585</t>
  </si>
  <si>
    <t>CE14(4-107)</t>
  </si>
  <si>
    <t>LmbE family N-acetylglucosaminyl deacetylase</t>
  </si>
  <si>
    <t>pfam00756</t>
  </si>
  <si>
    <t>CE1(25-310)</t>
  </si>
  <si>
    <t>enterochelin esterase-like enzyme</t>
  </si>
  <si>
    <t>pfam07859</t>
  </si>
  <si>
    <t>CE10(119-355)</t>
  </si>
  <si>
    <t>acetyl esterase/lipase</t>
  </si>
  <si>
    <t>CE14</t>
  </si>
  <si>
    <t>Auxiliary Activities (AAs)</t>
  </si>
  <si>
    <t>pfam03358</t>
  </si>
  <si>
    <t>AA6(7-206)</t>
  </si>
  <si>
    <t>NAD(P)H dehydrogenase (quinone)</t>
  </si>
  <si>
    <t>Carbohydrate-Binding Modules (CBMs)</t>
  </si>
  <si>
    <t>pfam00754</t>
  </si>
  <si>
    <t>CBM32(109-224)+CBM32(274-389)</t>
  </si>
  <si>
    <t>Water and urea transporting aquaporin</t>
  </si>
  <si>
    <t>Tonoplast intrinsic protein-a (transports water, urea, glycerol and gases (CO2 and NH3)</t>
    <phoneticPr fontId="1" type="noConversion"/>
  </si>
  <si>
    <t>Zn2+/Cd2+/Hg2+/Fe2+:H+ antiporter, YiiP or FieF</t>
    <phoneticPr fontId="1" type="noConversion"/>
  </si>
  <si>
    <t>Probably exports amino acids and/or other metabolites</t>
    <phoneticPr fontId="1" type="noConversion"/>
  </si>
  <si>
    <t>ABC amino acid transport systems, of unknown specificity, but homologous to the LIV system of hydrophobic amino acid transport,</t>
    <phoneticPr fontId="1" type="noConversion"/>
  </si>
  <si>
    <t>Molybdate/tungstate transport system, ModABC (WtpABC)</t>
    <phoneticPr fontId="1" type="noConversion"/>
  </si>
  <si>
    <t>Phosphate porter, PhoSPstABC. </t>
    <phoneticPr fontId="1" type="noConversion"/>
  </si>
  <si>
    <t>The Mn2+/Zn2+ transporter MntABC</t>
    <phoneticPr fontId="1" type="noConversion"/>
  </si>
  <si>
    <t>Aromatic sulfonate porter</t>
    <phoneticPr fontId="1" type="noConversion"/>
  </si>
  <si>
    <t>The taurine uptake system, TauABC</t>
    <phoneticPr fontId="1" type="noConversion"/>
  </si>
  <si>
    <t>Sulfonate and sulfonate ester uptake transporter, SsuABC</t>
    <phoneticPr fontId="1" type="noConversion"/>
  </si>
  <si>
    <t>Taurine (2-aminoethane sulfonate) porter</t>
    <phoneticPr fontId="1" type="noConversion"/>
  </si>
  <si>
    <t>The 4A-4E-O-dideacetyl-chromomycin A3 (biosynthetic precursor of chromomycin) exporter (may also export chromomycin and mithramycin</t>
    <phoneticPr fontId="1" type="noConversion"/>
  </si>
  <si>
    <t>The putative cobalt transporter CbtAB</t>
    <phoneticPr fontId="1" type="noConversion"/>
  </si>
  <si>
    <t> Carbohydrate Esterases (CEs)</t>
    <phoneticPr fontId="1" type="noConversion"/>
  </si>
  <si>
    <t>Gene</t>
    <phoneticPr fontId="3" type="noConversion"/>
  </si>
  <si>
    <t>EC number</t>
    <phoneticPr fontId="3" type="noConversion"/>
  </si>
  <si>
    <t>Product</t>
    <phoneticPr fontId="3" type="noConversion"/>
  </si>
  <si>
    <t>3-hydroxypropionate-4-hydroxybutyrate pathway</t>
  </si>
  <si>
    <t>accB/pccB</t>
  </si>
  <si>
    <t>6.2.1.2/3</t>
  </si>
  <si>
    <t>acetyl-CoA/propionyl-CoA carboxylase</t>
  </si>
  <si>
    <t>accC/pccC</t>
  </si>
  <si>
    <t>accA/pccA</t>
  </si>
  <si>
    <t>biotin carboxyl carrier protein</t>
  </si>
  <si>
    <t>1.1.1.-</t>
    <phoneticPr fontId="3" type="noConversion"/>
  </si>
  <si>
    <t>succinate semialdehyde reductase</t>
  </si>
  <si>
    <t>hpcs</t>
    <phoneticPr fontId="3" type="noConversion"/>
  </si>
  <si>
    <t>6.2.1.-</t>
  </si>
  <si>
    <t>3-hydroxypropionyl-CoA synthetase (ADP-forming)</t>
  </si>
  <si>
    <t>4.2.1.116</t>
  </si>
  <si>
    <t>3-hydroxypropionyl-coenzyme A dehydratase</t>
  </si>
  <si>
    <t>mce</t>
    <phoneticPr fontId="3" type="noConversion"/>
  </si>
  <si>
    <t>5.1.99.1</t>
  </si>
  <si>
    <t>methylmalonyl-CoA/ethylmalonyl-CoA epimerase</t>
  </si>
  <si>
    <t>mcm</t>
    <phoneticPr fontId="3" type="noConversion"/>
  </si>
  <si>
    <t>5.4.99.2</t>
  </si>
  <si>
    <t>methylmalonyl-CoA mutase</t>
  </si>
  <si>
    <t>hbcs</t>
    <phoneticPr fontId="3" type="noConversion"/>
  </si>
  <si>
    <t>4-hydroxybutyryl-CoA synthetase (ADP-forming)</t>
  </si>
  <si>
    <t>hbcd</t>
  </si>
  <si>
    <t>4.2.1.120</t>
  </si>
  <si>
    <t>4-hydroxybutyryl-CoA dehydratase/vinylacetyl-CoA-Delta-isomerase</t>
  </si>
  <si>
    <t>cch</t>
    <phoneticPr fontId="3" type="noConversion"/>
  </si>
  <si>
    <t>1.1.1.35</t>
  </si>
  <si>
    <t>enoyl-CoA hydratase/3-hydroxyacyl-CoA dehydrogenase</t>
  </si>
  <si>
    <t>phaAa</t>
  </si>
  <si>
    <t>2.3.1.9</t>
  </si>
  <si>
    <t>acetyl-CoA C-acetyltransferase</t>
  </si>
  <si>
    <t>(phaAb)</t>
    <phoneticPr fontId="3" type="noConversion"/>
  </si>
  <si>
    <t>Tricarboxylic acid cycle (oxidative)</t>
  </si>
  <si>
    <t>gltA</t>
  </si>
  <si>
    <t>2.3.3.1</t>
  </si>
  <si>
    <t>citrate synthase</t>
  </si>
  <si>
    <t>aco</t>
  </si>
  <si>
    <t>4.2.1.3</t>
  </si>
  <si>
    <t>aconitate hydratase</t>
  </si>
  <si>
    <t>icd</t>
    <phoneticPr fontId="3" type="noConversion"/>
  </si>
  <si>
    <t>1.1.1.42</t>
  </si>
  <si>
    <t>isocitrate dehydrogenase</t>
  </si>
  <si>
    <t>(o)orA</t>
    <phoneticPr fontId="3" type="noConversion"/>
  </si>
  <si>
    <t>1.2.7.11</t>
    <phoneticPr fontId="3" type="noConversion"/>
  </si>
  <si>
    <t>2-oxoglutarate ferredoxin oxidoreductase subunit alpha</t>
  </si>
  <si>
    <t>(o)orB</t>
  </si>
  <si>
    <t>2-oxoglutarate ferredoxin oxidoreductase subunit beta</t>
  </si>
  <si>
    <t>sucD</t>
  </si>
  <si>
    <t>6.2.1.5</t>
  </si>
  <si>
    <t>succinyl-CoA synthetase alpha subunit</t>
  </si>
  <si>
    <t>sucC</t>
  </si>
  <si>
    <t>succinyl-CoA synthetase beta subunit</t>
  </si>
  <si>
    <t>sdhA</t>
  </si>
  <si>
    <t>1.3.5.1</t>
    <phoneticPr fontId="3" type="noConversion"/>
  </si>
  <si>
    <t>succinate dehydrogenase / fumarate reductase flavoprotein subunit</t>
  </si>
  <si>
    <t>sdhC</t>
  </si>
  <si>
    <t>succinate dehydrogenase / fumarate reductase cytochrome b subunit</t>
  </si>
  <si>
    <t>sdhD</t>
  </si>
  <si>
    <t>succinate dehydrogenase / fumarate reductase membrane anchor subunit</t>
  </si>
  <si>
    <t>sdhB</t>
  </si>
  <si>
    <t>1.3.5.1</t>
  </si>
  <si>
    <t>succinate dehydrogenase / fumarate reductase iron-sulfur subunit</t>
  </si>
  <si>
    <t>(fumC)</t>
  </si>
  <si>
    <t>4.3.1.1</t>
  </si>
  <si>
    <t>aspartate ammonia-lyase</t>
  </si>
  <si>
    <t>mdh</t>
  </si>
  <si>
    <t>1.1.1.37</t>
  </si>
  <si>
    <t>malate dehydrogenase</t>
  </si>
  <si>
    <t>Other genes putatively involved in pyruvate and glyoxylate metabolism</t>
  </si>
  <si>
    <t>ytsJ</t>
  </si>
  <si>
    <t>1.1.1.38</t>
  </si>
  <si>
    <t>malate dehydrogenase (oxaloacetate-decarboxylating)</t>
  </si>
  <si>
    <t>(1.1.1.95)</t>
  </si>
  <si>
    <t>lactate dehydrogenase-like 2-hydroxyacid dehydrogenase</t>
  </si>
  <si>
    <t>citE</t>
  </si>
  <si>
    <t>4.1.3.34</t>
  </si>
  <si>
    <t>citrate lyase subunit beta/citryl-CoA lyase</t>
  </si>
  <si>
    <t>pox</t>
    <phoneticPr fontId="3" type="noConversion"/>
  </si>
  <si>
    <t>1.2.5.1/1.2.3.3</t>
    <phoneticPr fontId="3" type="noConversion"/>
  </si>
  <si>
    <t>pyruvate dehydrogenase (quinone)/pyruvate oxidase</t>
  </si>
  <si>
    <t>acyP</t>
  </si>
  <si>
    <t>3.6.1.7</t>
    <phoneticPr fontId="3" type="noConversion"/>
  </si>
  <si>
    <t>acylphosphatase</t>
  </si>
  <si>
    <t>4.1.3.30</t>
  </si>
  <si>
    <t>methylisocitrate lyase</t>
  </si>
  <si>
    <t>phosphoglycolate phosphatase-like HAD superfamily hydrolase</t>
  </si>
  <si>
    <t>1.1.1.31</t>
  </si>
  <si>
    <t>3-hydroxyisobutyrate dehydrogenase</t>
  </si>
  <si>
    <t>Carbon fixation</t>
  </si>
  <si>
    <t>4.2.1.1</t>
  </si>
  <si>
    <t>Gluconeogenesis</t>
  </si>
  <si>
    <t>pckA</t>
  </si>
  <si>
    <t>4.1.1.49</t>
  </si>
  <si>
    <t>phosphoenolpyruvate carboxykinase (ATP)</t>
  </si>
  <si>
    <t>eno</t>
  </si>
  <si>
    <t>4.2.1.11</t>
  </si>
  <si>
    <t>enolase</t>
  </si>
  <si>
    <t>apgM</t>
  </si>
  <si>
    <t>5.4.2.12</t>
  </si>
  <si>
    <t>2,3-bisphosphoglycerate-independent phosphoglycerate mutase</t>
  </si>
  <si>
    <t>(gpmB)</t>
    <phoneticPr fontId="3" type="noConversion"/>
  </si>
  <si>
    <t>probable phosphoglycerate mutase</t>
  </si>
  <si>
    <t>pgk</t>
  </si>
  <si>
    <t>2.7.2.3</t>
  </si>
  <si>
    <t>phosphoglycerate kinase</t>
  </si>
  <si>
    <t>gap</t>
    <phoneticPr fontId="3" type="noConversion"/>
  </si>
  <si>
    <t>1.2.1.59</t>
  </si>
  <si>
    <t>glyceraldehyde-3-phosphate dehydrogenase (NAD(P))</t>
  </si>
  <si>
    <t>tpiA</t>
  </si>
  <si>
    <t>5.3.1.1</t>
    <phoneticPr fontId="3" type="noConversion"/>
  </si>
  <si>
    <t>triosephosphate isomerase</t>
  </si>
  <si>
    <t>fbp</t>
  </si>
  <si>
    <t>3.1.3.11</t>
    <phoneticPr fontId="3" type="noConversion"/>
  </si>
  <si>
    <t>fructose 1,6-bisphosphate aldolase/phosphatase</t>
  </si>
  <si>
    <t>pgi</t>
  </si>
  <si>
    <t>(5.3.1.9)</t>
    <phoneticPr fontId="3" type="noConversion"/>
  </si>
  <si>
    <t>Oxalate decarboxylase/archaeal phosphoglucose isomerase, cupin superfamily</t>
  </si>
  <si>
    <t>Nonoxidative pentose-phosphate pathway</t>
  </si>
  <si>
    <t>rpiA</t>
  </si>
  <si>
    <t>5.3.1.6</t>
  </si>
  <si>
    <t>ribose 5-phosphate isomerase A</t>
  </si>
  <si>
    <t>tktC</t>
    <phoneticPr fontId="3" type="noConversion"/>
  </si>
  <si>
    <t xml:space="preserve">2.2.1.1 </t>
  </si>
  <si>
    <t>transketolase</t>
  </si>
  <si>
    <t>tal</t>
  </si>
  <si>
    <t>2.2.1.2</t>
  </si>
  <si>
    <t>transaldolase</t>
  </si>
  <si>
    <t>prs</t>
    <phoneticPr fontId="3" type="noConversion"/>
  </si>
  <si>
    <t>2.7.6.1</t>
  </si>
  <si>
    <t>ribose-phosphate pyrophosphokinase</t>
  </si>
  <si>
    <t>ammonia oxidation</t>
    <phoneticPr fontId="3" type="noConversion"/>
  </si>
  <si>
    <t>amoX</t>
    <phoneticPr fontId="3" type="noConversion"/>
  </si>
  <si>
    <t>amoA</t>
    <phoneticPr fontId="3" type="noConversion"/>
  </si>
  <si>
    <t>1.14.99.39</t>
  </si>
  <si>
    <t>methane/ammonia monooxygenase subunit A</t>
  </si>
  <si>
    <t>amoB</t>
    <phoneticPr fontId="3" type="noConversion"/>
  </si>
  <si>
    <t>methane/ammonia monooxygenase subunit B</t>
  </si>
  <si>
    <t>amoC</t>
    <phoneticPr fontId="3" type="noConversion"/>
  </si>
  <si>
    <t>methane/ammonia monooxygenase subunit C</t>
  </si>
  <si>
    <t>amoC</t>
  </si>
  <si>
    <t>Urease</t>
    <phoneticPr fontId="3" type="noConversion"/>
  </si>
  <si>
    <t>urease accessory protein</t>
  </si>
  <si>
    <t>UreG</t>
    <phoneticPr fontId="3" type="noConversion"/>
  </si>
  <si>
    <t>UreF</t>
    <phoneticPr fontId="3" type="noConversion"/>
  </si>
  <si>
    <t>UreE</t>
    <phoneticPr fontId="3" type="noConversion"/>
  </si>
  <si>
    <t>UreC</t>
    <phoneticPr fontId="3" type="noConversion"/>
  </si>
  <si>
    <t>3.5.1.5</t>
    <phoneticPr fontId="3" type="noConversion"/>
  </si>
  <si>
    <t>urease subunit alpha</t>
  </si>
  <si>
    <t>UreB</t>
    <phoneticPr fontId="3" type="noConversion"/>
  </si>
  <si>
    <t>urease subunit beta</t>
  </si>
  <si>
    <t>UreA</t>
    <phoneticPr fontId="3" type="noConversion"/>
  </si>
  <si>
    <t>urease subunit gamma</t>
  </si>
  <si>
    <t>Mevalonate pathway</t>
    <phoneticPr fontId="1" type="noConversion"/>
  </si>
  <si>
    <t>hydroxymethylglutaryl-CoA synthase</t>
  </si>
  <si>
    <t>cytochrome c oxidase assembly protein subunit 15</t>
  </si>
  <si>
    <t>2.3.3.10</t>
  </si>
  <si>
    <t>1.1.1.88</t>
  </si>
  <si>
    <t>hydroxymethylglutaryl-CoA reductase</t>
  </si>
  <si>
    <t>2.7.1.36</t>
  </si>
  <si>
    <t>mevalonate kinase</t>
  </si>
  <si>
    <t>2.7.4.26</t>
  </si>
  <si>
    <t>isopentenyl phosphate kinase</t>
  </si>
  <si>
    <t>hcs</t>
    <phoneticPr fontId="3" type="noConversion"/>
  </si>
  <si>
    <t>mvaA</t>
    <phoneticPr fontId="3" type="noConversion"/>
  </si>
  <si>
    <t>mvk</t>
    <phoneticPr fontId="3" type="noConversion"/>
  </si>
  <si>
    <t>Complex I</t>
  </si>
  <si>
    <t>nuoA</t>
  </si>
  <si>
    <t>NADH-quinone oxidoreductase subunit A</t>
  </si>
  <si>
    <t>nuoB</t>
  </si>
  <si>
    <t>NADH-quinone oxidoreductase subunit B</t>
  </si>
  <si>
    <t>nuoC</t>
  </si>
  <si>
    <t>NADH-quinone oxidoreductase subunit C</t>
  </si>
  <si>
    <t>nuoD</t>
  </si>
  <si>
    <t>NADH-quinone oxidoreductase subunit D</t>
  </si>
  <si>
    <t>nuoH</t>
  </si>
  <si>
    <t>NADH-quinone oxidoreductase subunit H</t>
  </si>
  <si>
    <t>nuoI</t>
  </si>
  <si>
    <t>NADH-quinone oxidoreductase subunit I</t>
  </si>
  <si>
    <t>nuoJ</t>
  </si>
  <si>
    <t>NADH-quinone oxidoreductase subunit J</t>
  </si>
  <si>
    <t>nuoK</t>
  </si>
  <si>
    <t>NADH-quinone oxidoreductase subunit K</t>
  </si>
  <si>
    <t>nuoM</t>
  </si>
  <si>
    <t>NADH-quinone oxidoreductase subunit M</t>
  </si>
  <si>
    <t>nuoL</t>
  </si>
  <si>
    <t>NADH-quinone oxidoreductase subunit L</t>
  </si>
  <si>
    <t>nuoN</t>
  </si>
  <si>
    <t>NADH-quinone oxidoreductase subunit N</t>
  </si>
  <si>
    <t>Complex II</t>
  </si>
  <si>
    <t>1.10.2.2</t>
  </si>
  <si>
    <t>ubiquinol-cytochrome c reductase iron-sulfur subunit</t>
  </si>
  <si>
    <t>Complex IV</t>
  </si>
  <si>
    <t>heme/copper-type cytochrome/quinol oxidase subunit 2</t>
  </si>
  <si>
    <t>heme/copper-type cytochrome/quinol oxidase subunit 2/plastocyanin</t>
  </si>
  <si>
    <t>1.9.3.1</t>
  </si>
  <si>
    <t>cytochrome c oxidase subunit 1</t>
  </si>
  <si>
    <t>plastocyanin</t>
  </si>
  <si>
    <t>ctaA</t>
  </si>
  <si>
    <t>3.6.3.14</t>
  </si>
  <si>
    <t>vacuolar-type H+-ATPase subunit H</t>
  </si>
  <si>
    <t>vacuolar-type H+-ATPase subunit E/Vma4</t>
  </si>
  <si>
    <t>1.6.5.3</t>
    <phoneticPr fontId="3" type="noConversion"/>
  </si>
  <si>
    <t>1.3.5.1</t>
    <phoneticPr fontId="3" type="noConversion"/>
  </si>
  <si>
    <t>sdhC</t>
    <phoneticPr fontId="3" type="noConversion"/>
  </si>
  <si>
    <t>sdhD</t>
    <phoneticPr fontId="3" type="noConversion"/>
  </si>
  <si>
    <t>Complex III</t>
    <phoneticPr fontId="3" type="noConversion"/>
  </si>
  <si>
    <t>petC</t>
    <phoneticPr fontId="3" type="noConversion"/>
  </si>
  <si>
    <t>coxB</t>
    <phoneticPr fontId="3" type="noConversion"/>
  </si>
  <si>
    <t>ctaA</t>
    <phoneticPr fontId="3" type="noConversion"/>
  </si>
  <si>
    <t>Complex V</t>
    <phoneticPr fontId="3" type="noConversion"/>
  </si>
  <si>
    <t>pfam00164</t>
  </si>
  <si>
    <t>Ribosom_S12_S23</t>
  </si>
  <si>
    <t>pfam00177</t>
  </si>
  <si>
    <t>Ribosomal_S7</t>
  </si>
  <si>
    <t>pfam00181</t>
  </si>
  <si>
    <t>Ribosomal_L2</t>
  </si>
  <si>
    <t>pfam00189</t>
  </si>
  <si>
    <t>Ribosomal_S3_C</t>
  </si>
  <si>
    <t>pfam00203</t>
  </si>
  <si>
    <t>Ribosomal_S19</t>
  </si>
  <si>
    <t>pfam00237</t>
  </si>
  <si>
    <t>Ribosomal_L22</t>
  </si>
  <si>
    <t>pfam00238</t>
  </si>
  <si>
    <t>Ribosomal_L14</t>
  </si>
  <si>
    <t>pfam00252</t>
  </si>
  <si>
    <t>Ribosomal_L16</t>
  </si>
  <si>
    <t>pfam00276</t>
  </si>
  <si>
    <t>Ribosomal_L23</t>
  </si>
  <si>
    <t>pfam00281</t>
  </si>
  <si>
    <t>Ribosomal_L5</t>
  </si>
  <si>
    <t>pfam00297</t>
  </si>
  <si>
    <t>Ribosomal_L3</t>
  </si>
  <si>
    <t>pfam00298</t>
  </si>
  <si>
    <t>Ribosomal_L11</t>
  </si>
  <si>
    <t>pfam00312</t>
  </si>
  <si>
    <t>Ribosomal_S15</t>
  </si>
  <si>
    <t>pfam00318</t>
  </si>
  <si>
    <t>Ribosomal_S2</t>
  </si>
  <si>
    <t>pfam00333</t>
  </si>
  <si>
    <t>Ribosomal_S5</t>
  </si>
  <si>
    <t>pfam00366</t>
  </si>
  <si>
    <t>Ribosomal_S17</t>
  </si>
  <si>
    <t>pfam00380</t>
  </si>
  <si>
    <t>Ribosomal_S9</t>
  </si>
  <si>
    <t>pfam00410</t>
  </si>
  <si>
    <t>Ribosomal_S8</t>
  </si>
  <si>
    <t>pfam00411</t>
  </si>
  <si>
    <t>Ribosomal_S11</t>
  </si>
  <si>
    <t>pfam00466</t>
  </si>
  <si>
    <t>Ribosomal_L10</t>
  </si>
  <si>
    <t>pfam00562</t>
  </si>
  <si>
    <t>RNA_pol_Rpb2_6</t>
  </si>
  <si>
    <t>pfam00572</t>
  </si>
  <si>
    <t>Ribosomal_L13</t>
  </si>
  <si>
    <t>pfam00573</t>
  </si>
  <si>
    <t>Ribosomal_L4</t>
  </si>
  <si>
    <t>pfam00623</t>
  </si>
  <si>
    <t>RNA_pol_Rpb1_2</t>
  </si>
  <si>
    <t>pfam00673</t>
  </si>
  <si>
    <t>Ribosomal_L5_C</t>
  </si>
  <si>
    <t>pfam00687</t>
  </si>
  <si>
    <t>Ribosomal_L1</t>
  </si>
  <si>
    <t>pfam00831</t>
  </si>
  <si>
    <t>Ribosomal_L29</t>
  </si>
  <si>
    <t>pfam01192</t>
  </si>
  <si>
    <t>RNA_pol_Rpb6</t>
  </si>
  <si>
    <t>pfam01509</t>
  </si>
  <si>
    <t>TruB_N</t>
  </si>
  <si>
    <t>pfam02978</t>
  </si>
  <si>
    <t>SRP_SPB</t>
  </si>
  <si>
    <t>pfam03719</t>
  </si>
  <si>
    <t>Ribosomal_S5_C</t>
  </si>
  <si>
    <t>pfam03946</t>
  </si>
  <si>
    <t>Ribosomal_L11_N</t>
  </si>
  <si>
    <t>pfam03947</t>
  </si>
  <si>
    <t>Ribosomal_L2_C</t>
  </si>
  <si>
    <t>pfam04560</t>
  </si>
  <si>
    <t>RNA_pol_Rpb2_7</t>
  </si>
  <si>
    <t>pfam04561</t>
  </si>
  <si>
    <t>RNA_pol_Rpb2_2</t>
  </si>
  <si>
    <t>pfam04563</t>
  </si>
  <si>
    <t>RNA_pol_Rpb2_1</t>
  </si>
  <si>
    <t>pfam04565</t>
  </si>
  <si>
    <t>RNA_pol_Rpb2_3</t>
  </si>
  <si>
    <t>pfam04997</t>
  </si>
  <si>
    <t>RNA_pol_Rpb1_1</t>
  </si>
  <si>
    <t>pfam05000</t>
  </si>
  <si>
    <t>RNA_pol_Rpb1_4</t>
  </si>
  <si>
    <t>pfam11987</t>
  </si>
  <si>
    <t>IF-2</t>
  </si>
  <si>
    <t>TIGR03683</t>
  </si>
  <si>
    <t>alanyl-tRNA synthetase</t>
  </si>
  <si>
    <t>TIGR00422</t>
  </si>
  <si>
    <t>valyl-tRNA synthetase</t>
  </si>
  <si>
    <t>pfam14204</t>
  </si>
  <si>
    <t>Ribosomal_L18_c</t>
  </si>
  <si>
    <t>Completeness</t>
  </si>
  <si>
    <t xml:space="preserve">Nitrososphaera_viennensis_EN76     </t>
  </si>
  <si>
    <t xml:space="preserve">Nitrosopumilus_maritimus_SCM1      </t>
  </si>
  <si>
    <t xml:space="preserve">Ca_Nitrosotenuis_cloacae_SAT1      </t>
  </si>
  <si>
    <t xml:space="preserve">Ca_Nitrososphaera_gargensis_ga92   </t>
  </si>
  <si>
    <t>Ca_Nitrososphaera_evergladensis_SR1</t>
  </si>
  <si>
    <t xml:space="preserve">Ca_Nitrosopumilus_piranensis_D3C   </t>
  </si>
  <si>
    <t xml:space="preserve">Ca_Nitrosopumilus_adriaticus_NF5   </t>
  </si>
  <si>
    <t xml:space="preserve">Ca_Nitrosomarinus_catalina_SPOT01  </t>
  </si>
  <si>
    <t xml:space="preserve">Ca_Nitrosoarchaeum_koreensis_MY1   </t>
  </si>
  <si>
    <t xml:space="preserve">Ca_Nitrosotenuis_aquariensis_AQ6F  </t>
  </si>
  <si>
    <t xml:space="preserve">Ca_Nitrosotalea_sinensis_Nd2       </t>
  </si>
  <si>
    <t xml:space="preserve">Ca_Nitrosotalea_okcheonensis_CS    </t>
  </si>
  <si>
    <t xml:space="preserve">Ca_Nitrosopelagicus_brevis_CN25    </t>
  </si>
  <si>
    <t xml:space="preserve">Ca_Nitrosoarchaeum_limnia_SFB1     </t>
  </si>
  <si>
    <t xml:space="preserve">Ca_Nitrosotenuis_chungbukensis_MY2 </t>
  </si>
  <si>
    <t xml:space="preserve">Ca_Nitrosocosmicus_exaquare_G61    </t>
  </si>
  <si>
    <t xml:space="preserve">Ca_Nitrosocaldus_islandicus_3F     </t>
  </si>
  <si>
    <t xml:space="preserve">Ca_Nitrosocaldus_cavascurensis     </t>
  </si>
  <si>
    <t xml:space="preserve">Ca_Cenarchaeum_symbiosum_A         </t>
  </si>
  <si>
    <t xml:space="preserve">Ca_Nitrosotalea_devanaterra_Nd1    </t>
  </si>
  <si>
    <t xml:space="preserve">Ca_Nitrosocosmicus_oleophilus_MY3  </t>
  </si>
  <si>
    <t xml:space="preserve">Ca_Nitrosocosmicus_franklandus_C13 </t>
  </si>
  <si>
    <t xml:space="preserve">Ca_Nitrosotalea_bavarica_SBT1      </t>
  </si>
  <si>
    <t xml:space="preserve">Ca_Nitrosopumilus_sediminis_AR2    </t>
  </si>
  <si>
    <t xml:space="preserve">Ca_Nitrosocosmicus_agrestis_SS     </t>
  </si>
  <si>
    <t xml:space="preserve">Ca_Nitrosopumilus_koreensis_AR1    </t>
  </si>
  <si>
    <t>Contamination</t>
  </si>
  <si>
    <t>Strain heterogeneity</t>
  </si>
  <si>
    <t>AOA strain</t>
    <phoneticPr fontId="1" type="noConversion"/>
  </si>
  <si>
    <t>carbonic anhydrase</t>
    <phoneticPr fontId="1" type="noConversion"/>
  </si>
  <si>
    <t>carbonic anhydrase/acetyltransferase-like protein (isoleucine patch superfamily)</t>
  </si>
  <si>
    <t>2.A.7.1.9</t>
  </si>
  <si>
    <t>2.A.1.3.74</t>
  </si>
  <si>
    <t>2.A.1.2.43</t>
  </si>
  <si>
    <t>2.A.1.2.64</t>
  </si>
  <si>
    <t>2.A.1.2.66</t>
  </si>
  <si>
    <t>2.A.1.2.67</t>
  </si>
  <si>
    <t>2.A.3.10.2</t>
  </si>
  <si>
    <t>2.A.3.2.1</t>
  </si>
  <si>
    <t>2.A.3.10.19</t>
  </si>
  <si>
    <t>2.A.3.4.5</t>
    <phoneticPr fontId="1" type="noConversion"/>
  </si>
  <si>
    <t>2.A.7.3.63</t>
  </si>
  <si>
    <t>2.A.7.3.59</t>
  </si>
  <si>
    <t>2.A.7.3.80</t>
    <phoneticPr fontId="1" type="noConversion"/>
  </si>
  <si>
    <t>2.A.7.3.29</t>
  </si>
  <si>
    <t>exports polyamines, quinidine, barban, cisplatin and bleomycin</t>
  </si>
  <si>
    <t>Saccharomyces cerevisiae</t>
  </si>
  <si>
    <t>Polyamine exporter 4</t>
  </si>
  <si>
    <t>Polyamine exporter 3</t>
  </si>
  <si>
    <t>Polyamine exporter 2</t>
  </si>
  <si>
    <t>Exports L-lysine, L-arginine, L-citrulline, the diamine/polyamine, putrescine, cadaverine, and possibly spermdine and spermine</t>
  </si>
  <si>
    <t>Corynebacterium glutamicum</t>
  </si>
  <si>
    <t>high affinity polyamine (spermidine &gt; putrescine)/carnitine, low affinity amino acid transporter</t>
  </si>
  <si>
    <t>General amino acid permease (all L-amino acids and some D-amino acids as well as β-alanine, polyamines and GABA)</t>
  </si>
  <si>
    <t>Putrescine:ornithine antiporter for putrescine export; putrescine:H+ symporter for uptake</t>
  </si>
  <si>
    <t xml:space="preserve">Escherichia coli </t>
    <phoneticPr fontId="1" type="noConversion"/>
  </si>
  <si>
    <t>The polyamine (putrescine &gt; spermidine &gt; spermine) exporter</t>
  </si>
  <si>
    <t>unknown function</t>
  </si>
  <si>
    <t>Probably exports amino acids and/or other metabolites</t>
  </si>
  <si>
    <t>Uncharacterized transporter</t>
  </si>
  <si>
    <t>Origanism</t>
    <phoneticPr fontId="1" type="noConversion"/>
  </si>
  <si>
    <t>Function in TCDB</t>
    <phoneticPr fontId="1" type="noConversion"/>
  </si>
  <si>
    <r>
      <t>Co</t>
    </r>
    <r>
      <rPr>
        <vertAlign val="superscript"/>
        <sz val="11"/>
        <color theme="1"/>
        <rFont val="Arial"/>
        <family val="2"/>
      </rPr>
      <t>2+</t>
    </r>
    <r>
      <rPr>
        <sz val="11"/>
        <color theme="1"/>
        <rFont val="Arial"/>
        <family val="2"/>
      </rPr>
      <t>/Ni</t>
    </r>
    <r>
      <rPr>
        <vertAlign val="superscript"/>
        <sz val="11"/>
        <color theme="1"/>
        <rFont val="Arial"/>
        <family val="2"/>
      </rPr>
      <t>2+</t>
    </r>
    <r>
      <rPr>
        <sz val="11"/>
        <color theme="1"/>
        <rFont val="Arial"/>
        <family val="2"/>
      </rPr>
      <t xml:space="preserve"> efflux porter</t>
    </r>
    <phoneticPr fontId="1" type="noConversion"/>
  </si>
  <si>
    <r>
      <rPr>
        <i/>
        <sz val="11"/>
        <color theme="1"/>
        <rFont val="Arial"/>
        <family val="2"/>
      </rPr>
      <t>Ca.</t>
    </r>
    <r>
      <rPr>
        <sz val="11"/>
        <color theme="1"/>
        <rFont val="Arial"/>
        <family val="2"/>
      </rPr>
      <t xml:space="preserve"> Nitrosocosmicus franklandus C13</t>
    </r>
    <phoneticPr fontId="1" type="noConversion"/>
  </si>
  <si>
    <r>
      <rPr>
        <i/>
        <sz val="11"/>
        <color theme="1"/>
        <rFont val="Arial"/>
        <family val="2"/>
      </rPr>
      <t>Ca.</t>
    </r>
    <r>
      <rPr>
        <sz val="11"/>
        <color theme="1"/>
        <rFont val="Arial"/>
        <family val="2"/>
      </rPr>
      <t xml:space="preserve"> Nitrosocosmicus agrestis SS </t>
    </r>
    <phoneticPr fontId="1" type="noConversion"/>
  </si>
  <si>
    <r>
      <rPr>
        <i/>
        <sz val="11"/>
        <color theme="1"/>
        <rFont val="Arial"/>
        <family val="2"/>
      </rPr>
      <t>Ca</t>
    </r>
    <r>
      <rPr>
        <sz val="11"/>
        <color theme="1"/>
        <rFont val="Arial"/>
        <family val="2"/>
      </rPr>
      <t>. Nitrosocosmicus exaquare G61</t>
    </r>
    <phoneticPr fontId="1" type="noConversion"/>
  </si>
  <si>
    <r>
      <rPr>
        <i/>
        <sz val="11"/>
        <color theme="1"/>
        <rFont val="Arial"/>
        <family val="2"/>
      </rPr>
      <t>Ca</t>
    </r>
    <r>
      <rPr>
        <sz val="11"/>
        <color theme="1"/>
        <rFont val="Arial"/>
        <family val="2"/>
      </rPr>
      <t>. Nitrosocosmicus franklandus C13</t>
    </r>
    <phoneticPr fontId="1" type="noConversion"/>
  </si>
  <si>
    <r>
      <rPr>
        <i/>
        <sz val="11"/>
        <color theme="1"/>
        <rFont val="Arial"/>
        <family val="2"/>
      </rPr>
      <t>Ca</t>
    </r>
    <r>
      <rPr>
        <sz val="11"/>
        <color theme="1"/>
        <rFont val="Arial"/>
        <family val="2"/>
      </rPr>
      <t xml:space="preserve">. Nitrosocosmicus agrestis SS </t>
    </r>
    <phoneticPr fontId="1" type="noConversion"/>
  </si>
  <si>
    <r>
      <rPr>
        <i/>
        <sz val="11"/>
        <color theme="1"/>
        <rFont val="Arial"/>
        <family val="2"/>
      </rPr>
      <t>Ca</t>
    </r>
    <r>
      <rPr>
        <sz val="11"/>
        <color theme="1"/>
        <rFont val="Arial"/>
        <family val="2"/>
      </rPr>
      <t xml:space="preserve">. Nitrosocosmicus franklandus C13 </t>
    </r>
    <phoneticPr fontId="1" type="noConversion"/>
  </si>
  <si>
    <r>
      <rPr>
        <i/>
        <sz val="11"/>
        <color theme="1"/>
        <rFont val="Arial"/>
        <family val="2"/>
      </rPr>
      <t>Ca</t>
    </r>
    <r>
      <rPr>
        <sz val="11"/>
        <color theme="1"/>
        <rFont val="Arial"/>
        <family val="2"/>
      </rPr>
      <t>. Nitrosocosmicus oleophilus MY3</t>
    </r>
    <phoneticPr fontId="1" type="noConversion"/>
  </si>
  <si>
    <r>
      <rPr>
        <i/>
        <sz val="11"/>
        <color theme="1"/>
        <rFont val="Arial"/>
        <family val="2"/>
      </rPr>
      <t>Ca</t>
    </r>
    <r>
      <rPr>
        <sz val="11"/>
        <color theme="1"/>
        <rFont val="Arial"/>
        <family val="2"/>
      </rPr>
      <t xml:space="preserve">. Nitrosoarchaeum koreensis MY1 </t>
    </r>
    <phoneticPr fontId="1" type="noConversion"/>
  </si>
  <si>
    <r>
      <rPr>
        <i/>
        <sz val="11"/>
        <color theme="1"/>
        <rFont val="Arial"/>
        <family val="2"/>
      </rPr>
      <t>Nitrosopumilus maritimus</t>
    </r>
    <r>
      <rPr>
        <sz val="11"/>
        <color theme="1"/>
        <rFont val="Arial"/>
        <family val="2"/>
      </rPr>
      <t xml:space="preserve"> SCM1</t>
    </r>
    <phoneticPr fontId="1" type="noConversion"/>
  </si>
  <si>
    <r>
      <rPr>
        <i/>
        <sz val="11"/>
        <color theme="1"/>
        <rFont val="Arial"/>
        <family val="2"/>
      </rPr>
      <t>Ca</t>
    </r>
    <r>
      <rPr>
        <sz val="11"/>
        <color theme="1"/>
        <rFont val="Arial"/>
        <family val="2"/>
      </rPr>
      <t>. Nitrososphaera gargensis Ga9.2</t>
    </r>
    <phoneticPr fontId="1" type="noConversion"/>
  </si>
  <si>
    <r>
      <rPr>
        <i/>
        <sz val="11"/>
        <color theme="1"/>
        <rFont val="Arial"/>
        <family val="2"/>
      </rPr>
      <t>Nitrososphaera viennensis</t>
    </r>
    <r>
      <rPr>
        <sz val="11"/>
        <color theme="1"/>
        <rFont val="Arial"/>
        <family val="2"/>
      </rPr>
      <t xml:space="preserve"> EN76</t>
    </r>
    <phoneticPr fontId="1" type="noConversion"/>
  </si>
  <si>
    <r>
      <rPr>
        <i/>
        <sz val="11"/>
        <color theme="1"/>
        <rFont val="Arial"/>
        <family val="2"/>
      </rPr>
      <t>Ca</t>
    </r>
    <r>
      <rPr>
        <sz val="11"/>
        <color theme="1"/>
        <rFont val="Arial"/>
        <family val="2"/>
      </rPr>
      <t>. Nitrosocosmicus agrestis SS</t>
    </r>
    <phoneticPr fontId="1" type="noConversion"/>
  </si>
  <si>
    <r>
      <rPr>
        <i/>
        <sz val="11"/>
        <color theme="1"/>
        <rFont val="Arial"/>
        <family val="2"/>
      </rPr>
      <t>Ca</t>
    </r>
    <r>
      <rPr>
        <sz val="11"/>
        <color theme="1"/>
        <rFont val="Arial"/>
        <family val="2"/>
      </rPr>
      <t xml:space="preserve">. Nitrosocosmicus exaquare G61 </t>
    </r>
    <phoneticPr fontId="1" type="noConversion"/>
  </si>
  <si>
    <r>
      <rPr>
        <i/>
        <sz val="11"/>
        <color theme="1"/>
        <rFont val="Arial"/>
        <family val="2"/>
      </rPr>
      <t>Ca</t>
    </r>
    <r>
      <rPr>
        <sz val="11"/>
        <color theme="1"/>
        <rFont val="Arial"/>
        <family val="2"/>
      </rPr>
      <t>. Nitrosotalea devanaterra ND1</t>
    </r>
    <phoneticPr fontId="1" type="noConversion"/>
  </si>
  <si>
    <r>
      <rPr>
        <i/>
        <sz val="11"/>
        <color theme="1"/>
        <rFont val="Arial"/>
        <family val="2"/>
      </rPr>
      <t>Ca</t>
    </r>
    <r>
      <rPr>
        <sz val="11"/>
        <color theme="1"/>
        <rFont val="Arial"/>
        <family val="2"/>
      </rPr>
      <t>. Nitrosotenuis aquariensis AQ6f</t>
    </r>
    <phoneticPr fontId="1" type="noConversion"/>
  </si>
  <si>
    <t>TCDB ID</t>
    <phoneticPr fontId="1" type="noConversion"/>
  </si>
  <si>
    <t>2.A.7.3.11</t>
    <phoneticPr fontId="1" type="noConversion"/>
  </si>
  <si>
    <r>
      <t>Tonoplast intrinsic protein 1.1 (permeable to water and H</t>
    </r>
    <r>
      <rPr>
        <vertAlign val="sub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>O</t>
    </r>
    <r>
      <rPr>
        <vertAlign val="sub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>)</t>
    </r>
  </si>
  <si>
    <r>
      <t>2.A.1.3 The Drug:H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 xml:space="preserve"> Antiporter-2 (14 Spanner) (DHA2) Family</t>
    </r>
    <phoneticPr fontId="2" type="noConversion"/>
  </si>
  <si>
    <r>
      <t>Cd</t>
    </r>
    <r>
      <rPr>
        <vertAlign val="superscript"/>
        <sz val="11"/>
        <color theme="1"/>
        <rFont val="Arial"/>
        <family val="2"/>
      </rPr>
      <t>2+</t>
    </r>
    <r>
      <rPr>
        <sz val="11"/>
        <color theme="1"/>
        <rFont val="Arial"/>
        <family val="2"/>
      </rPr>
      <t>, Zn</t>
    </r>
    <r>
      <rPr>
        <vertAlign val="superscript"/>
        <sz val="11"/>
        <color theme="1"/>
        <rFont val="Arial"/>
        <family val="2"/>
      </rPr>
      <t>2+</t>
    </r>
    <r>
      <rPr>
        <sz val="11"/>
        <color theme="1"/>
        <rFont val="Arial"/>
        <family val="2"/>
      </rPr>
      <t>, Co</t>
    </r>
    <r>
      <rPr>
        <vertAlign val="superscript"/>
        <sz val="11"/>
        <color theme="1"/>
        <rFont val="Arial"/>
        <family val="2"/>
      </rPr>
      <t>2+</t>
    </r>
    <r>
      <rPr>
        <sz val="11"/>
        <color theme="1"/>
        <rFont val="Arial"/>
        <family val="2"/>
      </rPr>
      <t xml:space="preserve"> efflux permease (also binds Cu</t>
    </r>
    <r>
      <rPr>
        <vertAlign val="superscript"/>
        <sz val="11"/>
        <color theme="1"/>
        <rFont val="Arial"/>
        <family val="2"/>
      </rPr>
      <t>2+</t>
    </r>
    <r>
      <rPr>
        <sz val="11"/>
        <color theme="1"/>
        <rFont val="Arial"/>
        <family val="2"/>
      </rPr>
      <t xml:space="preserve"> and Ni</t>
    </r>
    <r>
      <rPr>
        <vertAlign val="superscript"/>
        <sz val="11"/>
        <color theme="1"/>
        <rFont val="Arial"/>
        <family val="2"/>
      </rPr>
      <t>2+</t>
    </r>
    <r>
      <rPr>
        <sz val="11"/>
        <color theme="1"/>
        <rFont val="Arial"/>
        <family val="2"/>
      </rPr>
      <t>)</t>
    </r>
    <phoneticPr fontId="1" type="noConversion"/>
  </si>
  <si>
    <r>
      <t xml:space="preserve">Probable low-affinity inorganic phosphate transporter; HPO42- (out) + [nH+ or Na+] (out) </t>
    </r>
    <r>
      <rPr>
        <sz val="11"/>
        <color theme="1"/>
        <rFont val="等线"/>
        <family val="2"/>
      </rPr>
      <t>→</t>
    </r>
    <r>
      <rPr>
        <sz val="11"/>
        <color theme="1"/>
        <rFont val="Arial"/>
        <family val="2"/>
      </rPr>
      <t xml:space="preserve"> HPO42- (in) + [nH+ or Na+] (in)</t>
    </r>
    <phoneticPr fontId="1" type="noConversion"/>
  </si>
  <si>
    <r>
      <t xml:space="preserve">The major transporter for high-affinity urea transport; solute (out) + nNa+ (out) </t>
    </r>
    <r>
      <rPr>
        <sz val="11"/>
        <color theme="1"/>
        <rFont val="等线"/>
        <family val="2"/>
      </rPr>
      <t>→</t>
    </r>
    <r>
      <rPr>
        <sz val="11"/>
        <color theme="1"/>
        <rFont val="Arial"/>
        <family val="2"/>
      </rPr>
      <t xml:space="preserve"> solute (in) + nNa+ (in)</t>
    </r>
    <phoneticPr fontId="1" type="noConversion"/>
  </si>
  <si>
    <r>
      <t xml:space="preserve">The putative hydroxymethylpyrimidine transporter, CytX; Nucleobase or Vitamin (out) + H+ (out) </t>
    </r>
    <r>
      <rPr>
        <sz val="11"/>
        <color theme="1"/>
        <rFont val="等线"/>
        <family val="2"/>
      </rPr>
      <t>→</t>
    </r>
    <r>
      <rPr>
        <sz val="11"/>
        <color theme="1"/>
        <rFont val="Arial"/>
        <family val="2"/>
      </rPr>
      <t xml:space="preserve"> Nucleobase or Vitamin (in) + H+ (in)</t>
    </r>
    <phoneticPr fontId="1" type="noConversion"/>
  </si>
  <si>
    <r>
      <t xml:space="preserve">Arsenite or Antimonite (in) </t>
    </r>
    <r>
      <rPr>
        <sz val="11"/>
        <color theme="1"/>
        <rFont val="等线"/>
        <family val="2"/>
      </rPr>
      <t>→</t>
    </r>
    <r>
      <rPr>
        <sz val="11"/>
        <color theme="1"/>
        <rFont val="Arial"/>
        <family val="2"/>
      </rPr>
      <t>Arsenite or Antimonite (out)</t>
    </r>
    <phoneticPr fontId="1" type="noConversion"/>
  </si>
  <si>
    <r>
      <t xml:space="preserve">The Na+ (or Li+):dicarboxylate (2:1) symporter, SdcS, transports succinate, malate and fumarate with similar affiinities; Anion2- (out) + nM+ [Na+ or H+] (out) </t>
    </r>
    <r>
      <rPr>
        <sz val="11"/>
        <color theme="1"/>
        <rFont val="等线"/>
        <family val="2"/>
      </rPr>
      <t>→</t>
    </r>
    <r>
      <rPr>
        <sz val="11"/>
        <color theme="1"/>
        <rFont val="Arial"/>
        <family val="2"/>
      </rPr>
      <t xml:space="preserve"> Anion2- (in) + nM+ (in)</t>
    </r>
    <phoneticPr fontId="1" type="noConversion"/>
  </si>
  <si>
    <r>
      <t xml:space="preserve">The Na+-coupled dicarboxylate (succinate; malate; fumarate) transporter, SdcL; ; Anion2- (out) + nM+ [Na+ or H+] (out) </t>
    </r>
    <r>
      <rPr>
        <sz val="11"/>
        <color theme="1"/>
        <rFont val="等线"/>
        <family val="2"/>
      </rPr>
      <t>→</t>
    </r>
    <r>
      <rPr>
        <sz val="11"/>
        <color theme="1"/>
        <rFont val="Arial"/>
        <family val="2"/>
      </rPr>
      <t xml:space="preserve"> Anion2- </t>
    </r>
    <phoneticPr fontId="1" type="noConversion"/>
  </si>
  <si>
    <r>
      <t xml:space="preserve">Cu+-Ag+-ATPase (efflux), CopA; nMe1 (out) + mMe2 (in) + ATP </t>
    </r>
    <r>
      <rPr>
        <sz val="11"/>
        <color theme="1"/>
        <rFont val="等线"/>
        <family val="2"/>
      </rPr>
      <t>→</t>
    </r>
    <r>
      <rPr>
        <sz val="11"/>
        <color theme="1"/>
        <rFont val="Arial"/>
        <family val="2"/>
      </rPr>
      <t xml:space="preserve"> nMe1 (in) + mMe2 (out) + ADP + Pi.</t>
    </r>
    <phoneticPr fontId="1" type="noConversion"/>
  </si>
  <si>
    <r>
      <t xml:space="preserve">Copper sensitivity (uptake) ATPase; nMe1 (out) + mMe2 (in) + ATP </t>
    </r>
    <r>
      <rPr>
        <sz val="11"/>
        <color theme="1"/>
        <rFont val="等线"/>
        <family val="2"/>
      </rPr>
      <t>→</t>
    </r>
    <r>
      <rPr>
        <sz val="11"/>
        <color theme="1"/>
        <rFont val="Arial"/>
        <family val="2"/>
      </rPr>
      <t xml:space="preserve"> nMe1 (in) + mMe2 (out) + ADP + Pi.</t>
    </r>
    <phoneticPr fontId="1" type="noConversion"/>
  </si>
  <si>
    <t>carbamoyl-phosphate synthase small subunit</t>
  </si>
  <si>
    <t>carbamoyl-phosphate synthase large subunit</t>
  </si>
  <si>
    <t>CPS</t>
  </si>
  <si>
    <t>6.3.5.5</t>
  </si>
  <si>
    <t>ornithine carbamoyltransferase</t>
  </si>
  <si>
    <t>OTC</t>
    <phoneticPr fontId="1" type="noConversion"/>
  </si>
  <si>
    <t>2.1.3.3</t>
    <phoneticPr fontId="1" type="noConversion"/>
  </si>
  <si>
    <t>argininosuccinate synthase</t>
  </si>
  <si>
    <t>ASS</t>
    <phoneticPr fontId="1" type="noConversion"/>
  </si>
  <si>
    <t>6.3.4.5</t>
    <phoneticPr fontId="1" type="noConversion"/>
  </si>
  <si>
    <t>argininosuccinate lyase</t>
  </si>
  <si>
    <t>ASL</t>
    <phoneticPr fontId="1" type="noConversion"/>
  </si>
  <si>
    <t>4.3.2.1</t>
  </si>
  <si>
    <t>glutamine synthetase</t>
  </si>
  <si>
    <t>GS</t>
    <phoneticPr fontId="1" type="noConversion"/>
  </si>
  <si>
    <t>6.3.1.2</t>
  </si>
  <si>
    <t>glutamate dehydrogenase (NAD(P)+)</t>
  </si>
  <si>
    <t>1.4.1.3</t>
  </si>
  <si>
    <t>GDH</t>
    <phoneticPr fontId="1" type="noConversion"/>
  </si>
  <si>
    <t>arginine decarboxylase</t>
    <phoneticPr fontId="1" type="noConversion"/>
  </si>
  <si>
    <t>4.1.1.19</t>
  </si>
  <si>
    <t>ADC</t>
    <phoneticPr fontId="1" type="noConversion"/>
  </si>
  <si>
    <t>agmatinase</t>
  </si>
  <si>
    <t>AUH</t>
    <phoneticPr fontId="1" type="noConversion"/>
  </si>
  <si>
    <t>3.5.3.11</t>
  </si>
  <si>
    <t>deoxyhypusine synthase</t>
  </si>
  <si>
    <t>DHS</t>
    <phoneticPr fontId="1" type="noConversion"/>
  </si>
  <si>
    <t>2.5.1.46</t>
  </si>
  <si>
    <t xml:space="preserve">Polyamine metabolism </t>
    <phoneticPr fontId="1" type="noConversion"/>
  </si>
  <si>
    <t>PA</t>
    <phoneticPr fontId="1" type="noConversion"/>
  </si>
  <si>
    <t>2.6.1.-</t>
  </si>
  <si>
    <t>drug/metabolite transporter (DMT)-like permease</t>
    <phoneticPr fontId="1" type="noConversion"/>
  </si>
  <si>
    <t>Application</t>
  </si>
  <si>
    <t>Target</t>
  </si>
  <si>
    <t>Primer</t>
  </si>
  <si>
    <t>Sequence</t>
  </si>
  <si>
    <t>Reference</t>
  </si>
  <si>
    <t>CPSL_F1</t>
    <phoneticPr fontId="18" type="noConversion"/>
  </si>
  <si>
    <t>CPSL_R1</t>
    <phoneticPr fontId="18" type="noConversion"/>
  </si>
  <si>
    <t>OTC_F1</t>
    <phoneticPr fontId="18" type="noConversion"/>
  </si>
  <si>
    <t>OTC_R1</t>
    <phoneticPr fontId="18" type="noConversion"/>
  </si>
  <si>
    <t>ASS_F1</t>
    <phoneticPr fontId="18" type="noConversion"/>
  </si>
  <si>
    <t>ASS_R1</t>
    <phoneticPr fontId="18" type="noConversion"/>
  </si>
  <si>
    <t>ASL_F1</t>
    <phoneticPr fontId="18" type="noConversion"/>
  </si>
  <si>
    <t>ASL_R1</t>
    <phoneticPr fontId="18" type="noConversion"/>
  </si>
  <si>
    <t>AGATGGGTTGGTGTGCAACT</t>
  </si>
  <si>
    <t>TTTCGTAACTGCGCCTCCTT</t>
  </si>
  <si>
    <t>CCGACGTGGTGGTTACTGAT</t>
  </si>
  <si>
    <t>CTCAGCTTCGCTCCAGACAA</t>
  </si>
  <si>
    <t>GGTCATATCGTGTGGTGGGG</t>
  </si>
  <si>
    <t>AACCCGATGGCAAGTCTCTG</t>
  </si>
  <si>
    <t>AAGGTCTCGCAACGATCAGG</t>
  </si>
  <si>
    <t>ACTGCTCCCACCTATTGCAC</t>
  </si>
  <si>
    <t>ADC_F1</t>
  </si>
  <si>
    <t>ADC_R1</t>
  </si>
  <si>
    <t>DHS1_F1</t>
  </si>
  <si>
    <t>DHS1_R1</t>
  </si>
  <si>
    <t>DHS2_F1</t>
  </si>
  <si>
    <t>DHS2_R1</t>
  </si>
  <si>
    <t>GGCCAGACCGGTTGATGATA</t>
  </si>
  <si>
    <t>ACAGTGGTCCATAAGCCATCC</t>
  </si>
  <si>
    <t>GTCGACTGGAAATCGAGGCA</t>
  </si>
  <si>
    <t>AACTTCGGATGGTGCTGCTT</t>
  </si>
  <si>
    <t>TGGAGGTGTGCCCAAAAACT</t>
  </si>
  <si>
    <t>CCTGAAGTGTTGCCCCTGAT</t>
    <phoneticPr fontId="18" type="noConversion"/>
  </si>
  <si>
    <t>DME3_F2</t>
    <phoneticPr fontId="18" type="noConversion"/>
  </si>
  <si>
    <t>GGCTGCAGGGTCGATTTACT</t>
  </si>
  <si>
    <t>DME3_R2</t>
    <phoneticPr fontId="18" type="noConversion"/>
  </si>
  <si>
    <t>AGCTTACTCCCGCAAGCATT</t>
  </si>
  <si>
    <t>DME1_F1</t>
    <phoneticPr fontId="18" type="noConversion"/>
  </si>
  <si>
    <t>DME1_R1</t>
    <phoneticPr fontId="18" type="noConversion"/>
  </si>
  <si>
    <t>DME2_F1</t>
    <phoneticPr fontId="18" type="noConversion"/>
  </si>
  <si>
    <t>DME2_R1</t>
    <phoneticPr fontId="18" type="noConversion"/>
  </si>
  <si>
    <t>GCTTTGGCGATTTGGAAGCA</t>
  </si>
  <si>
    <t>AGGCCGGCAACAAACATAGA</t>
  </si>
  <si>
    <t>GTCACTAATCGGCGGAGCAA</t>
  </si>
  <si>
    <t>ATCCGGCGAATCCACCTAGA</t>
  </si>
  <si>
    <t>DME4_F1</t>
    <phoneticPr fontId="18" type="noConversion"/>
  </si>
  <si>
    <t>GGGACTGTTGACTTGGGGTG</t>
  </si>
  <si>
    <t>DME4_R1</t>
    <phoneticPr fontId="18" type="noConversion"/>
  </si>
  <si>
    <t>CCCCCTGACCAACTAAGGGT</t>
  </si>
  <si>
    <t>PA_F1</t>
    <phoneticPr fontId="18" type="noConversion"/>
  </si>
  <si>
    <t>CATTGGGATGTGGAGCCTGA</t>
  </si>
  <si>
    <t>PA_R1</t>
    <phoneticPr fontId="18" type="noConversion"/>
  </si>
  <si>
    <t>TTTCCCCACCTTGCTCGAAT</t>
  </si>
  <si>
    <t>amoA_R1</t>
    <phoneticPr fontId="1" type="noConversion"/>
  </si>
  <si>
    <t>TGCTGGTAGCAGACCCATTG</t>
  </si>
  <si>
    <t>GGCTCCTAACGCTACAGGAC</t>
  </si>
  <si>
    <t>amt_F1</t>
  </si>
  <si>
    <t>TCCCCTTTAGCGACTCCGTA</t>
    <phoneticPr fontId="1" type="noConversion"/>
  </si>
  <si>
    <t>amt_R1</t>
    <phoneticPr fontId="1" type="noConversion"/>
  </si>
  <si>
    <t>ACCCAACTGAGCTAACCAGC</t>
  </si>
  <si>
    <t>GDH1_F1</t>
  </si>
  <si>
    <t>GDH1_R1</t>
  </si>
  <si>
    <t>GGACCATACACTGACGTCCC</t>
  </si>
  <si>
    <t>TCCGTCCAAGAGATCCACCT</t>
  </si>
  <si>
    <t>GS2_F1</t>
  </si>
  <si>
    <t>GDH2_F1</t>
  </si>
  <si>
    <t>GDH2_R1</t>
  </si>
  <si>
    <t>GACGAATGGGGTCCCGAAAA</t>
  </si>
  <si>
    <t>TCCAGGGCCTGTAGATGTGT</t>
  </si>
  <si>
    <t>GS2_R1</t>
  </si>
  <si>
    <t>TTCCTACGCCGAATTGAGCC</t>
  </si>
  <si>
    <t>ACAGGTGCTTCGAATCCAGG</t>
  </si>
  <si>
    <t>GS1_F2</t>
    <phoneticPr fontId="18" type="noConversion"/>
  </si>
  <si>
    <t>TTCGTTTTGGGGTCCAGAGG</t>
  </si>
  <si>
    <t>GS1_R2</t>
    <phoneticPr fontId="18" type="noConversion"/>
  </si>
  <si>
    <t>ATTTCACACTGTCCAGCCGT</t>
  </si>
  <si>
    <t>SS16S-1R</t>
  </si>
  <si>
    <t>Liu et al., 2019</t>
    <phoneticPr fontId="1" type="noConversion"/>
  </si>
  <si>
    <t>This study</t>
    <phoneticPr fontId="1" type="noConversion"/>
  </si>
  <si>
    <t>SS16S-1F</t>
    <phoneticPr fontId="1" type="noConversion"/>
  </si>
  <si>
    <t>qPCR</t>
    <phoneticPr fontId="1" type="noConversion"/>
  </si>
  <si>
    <t>amoA_F1</t>
    <phoneticPr fontId="1" type="noConversion"/>
  </si>
  <si>
    <t>GCGCGAAACCTCTGCAATAG</t>
    <phoneticPr fontId="1" type="noConversion"/>
  </si>
  <si>
    <t>CCCAATAAACGTCCCGACCA</t>
    <phoneticPr fontId="1" type="noConversion"/>
  </si>
  <si>
    <t>Carbamoylphosphate synthase large subunit</t>
  </si>
  <si>
    <t>Ornithine carbamoyltransferase</t>
  </si>
  <si>
    <t>Argininosuccinate synthase</t>
  </si>
  <si>
    <t>Argininosuccinate lyase</t>
  </si>
  <si>
    <t>Arginine decarboxylase.</t>
  </si>
  <si>
    <t>GCTTTTGCACCTGGCGTATC</t>
  </si>
  <si>
    <t>ATCCATTCCCACAATGCCCA</t>
  </si>
  <si>
    <t>CACTGGAACACCGGAACCTT</t>
  </si>
  <si>
    <t>GGCCAATGCGCCTTCTCTAT</t>
  </si>
  <si>
    <t>AUH1_F1</t>
    <phoneticPr fontId="18" type="noConversion"/>
  </si>
  <si>
    <t>AUH1_R1</t>
    <phoneticPr fontId="18" type="noConversion"/>
  </si>
  <si>
    <t>Agmatinase</t>
    <phoneticPr fontId="1" type="noConversion"/>
  </si>
  <si>
    <t>Deoxyhypusine synthase.</t>
  </si>
  <si>
    <t>Ammonia monooxygenase subunit A</t>
    <phoneticPr fontId="1" type="noConversion"/>
  </si>
  <si>
    <t>Ammonium transporter</t>
    <phoneticPr fontId="1" type="noConversion"/>
  </si>
  <si>
    <t>Putrescine aminotransferase</t>
    <phoneticPr fontId="1" type="noConversion"/>
  </si>
  <si>
    <t>Glutamate dehydrogenase</t>
  </si>
  <si>
    <t>Glutamine synthetase</t>
  </si>
  <si>
    <t>putative polyamine exporter 2.A.7.3.28</t>
    <phoneticPr fontId="1" type="noConversion"/>
  </si>
  <si>
    <t>putative polyamine exporter 2.A.7.3.22</t>
    <phoneticPr fontId="1" type="noConversion"/>
  </si>
  <si>
    <r>
      <t>Co</t>
    </r>
    <r>
      <rPr>
        <vertAlign val="superscript"/>
        <sz val="11"/>
        <color theme="1"/>
        <rFont val="Arial"/>
        <family val="2"/>
      </rPr>
      <t>2+</t>
    </r>
    <r>
      <rPr>
        <sz val="11"/>
        <color theme="1"/>
        <rFont val="Arial"/>
        <family val="2"/>
      </rPr>
      <t>/Ni</t>
    </r>
    <r>
      <rPr>
        <vertAlign val="superscript"/>
        <sz val="11"/>
        <color theme="1"/>
        <rFont val="Arial"/>
        <family val="2"/>
      </rPr>
      <t>2+</t>
    </r>
    <r>
      <rPr>
        <sz val="11"/>
        <color theme="1"/>
        <rFont val="Arial"/>
        <family val="2"/>
      </rPr>
      <t xml:space="preserve"> exporter 2.A.7.3.80      </t>
    </r>
    <phoneticPr fontId="1" type="noConversion"/>
  </si>
  <si>
    <t xml:space="preserve">      Liu, L., Li, S., Han, J., Lin, W., and Luo, J. (2019) A Two-Step Strategy for the Rapid Enrichment of Nitrosocosmicus-Like Ammonia-Oxidizing Thaumarchaea. Front Microbiol 10: 1–10.</t>
    <phoneticPr fontId="1" type="noConversion"/>
  </si>
  <si>
    <t>References</t>
    <phoneticPr fontId="1" type="noConversion"/>
  </si>
  <si>
    <t>1.14.99.39</t>
    <phoneticPr fontId="1" type="noConversion"/>
  </si>
  <si>
    <t>UreH</t>
    <phoneticPr fontId="3" type="noConversion"/>
  </si>
  <si>
    <t>carbon dioxide concentrating mechanism protein CcmM</t>
  </si>
  <si>
    <t>Amt family ammonium transporter</t>
    <phoneticPr fontId="1" type="noConversion"/>
  </si>
  <si>
    <t>KAA2281966.1</t>
  </si>
  <si>
    <t>KAA2281967.1</t>
  </si>
  <si>
    <t>KAA2282438.1</t>
  </si>
  <si>
    <t>KAA2282690.1</t>
  </si>
  <si>
    <t>KAA2282692.1</t>
  </si>
  <si>
    <t>KAA2282691.1</t>
  </si>
  <si>
    <t>KAA2282686.1</t>
  </si>
  <si>
    <t>KAA2280082.1</t>
  </si>
  <si>
    <t>KAA2282693.1</t>
  </si>
  <si>
    <t>KAA2282683.1</t>
  </si>
  <si>
    <t>KAA2282695.1</t>
  </si>
  <si>
    <t>KAA2280778.1</t>
  </si>
  <si>
    <t>KAA2283315.1</t>
  </si>
  <si>
    <t>KAA2279759.1</t>
  </si>
  <si>
    <t>KAA2282046.1</t>
  </si>
  <si>
    <t>KAA2282687.1</t>
  </si>
  <si>
    <t>KAA2282467.1</t>
  </si>
  <si>
    <t>KAA2282682.1</t>
  </si>
  <si>
    <t>KAA2283887.1</t>
  </si>
  <si>
    <t>KAA2279848.1</t>
  </si>
  <si>
    <t>KAA2281962.1</t>
  </si>
  <si>
    <t>KAA2282466.1</t>
  </si>
  <si>
    <t>KAA2282694.1</t>
  </si>
  <si>
    <t>KAA2281963.1</t>
  </si>
  <si>
    <t>KAA2279847.1</t>
  </si>
  <si>
    <t>KAA2282689.1</t>
  </si>
  <si>
    <t>KAA2281981.1</t>
  </si>
  <si>
    <t>KAA2282803.1</t>
  </si>
  <si>
    <t>KAA2281987.1</t>
  </si>
  <si>
    <t>KAA2282648.1</t>
  </si>
  <si>
    <t>KAA2279112.1</t>
  </si>
  <si>
    <t>KAA2280264.1</t>
  </si>
  <si>
    <t>KAA2283799.1</t>
  </si>
  <si>
    <t>KAA2280761.1</t>
  </si>
  <si>
    <t>KAA2280760.1</t>
  </si>
  <si>
    <t>KAA2280833.1</t>
  </si>
  <si>
    <t>KAA2282938.1</t>
  </si>
  <si>
    <t>KAA2282414.1</t>
  </si>
  <si>
    <t>KAA2282423.1</t>
  </si>
  <si>
    <t>KAA2283847.1</t>
  </si>
  <si>
    <t>KAA2283848.1</t>
  </si>
  <si>
    <t>KAA2283849.1</t>
  </si>
  <si>
    <t>KAA2283850.1</t>
  </si>
  <si>
    <t>KAA2283853.1</t>
  </si>
  <si>
    <t>KAA2283854.1</t>
  </si>
  <si>
    <t>KAA2283855.1</t>
  </si>
  <si>
    <t>KAA2279738.1</t>
  </si>
  <si>
    <t>KAA2279739.1</t>
  </si>
  <si>
    <t>KAA2279740.1</t>
  </si>
  <si>
    <t>KAA2279741.1</t>
  </si>
  <si>
    <t>KAA2279742.1</t>
  </si>
  <si>
    <t>KAA2279743.1</t>
  </si>
  <si>
    <t>KAA2279744.1</t>
  </si>
  <si>
    <t>KAA2279745.1</t>
  </si>
  <si>
    <t>KAA2279746.1</t>
  </si>
  <si>
    <t>KAA2279747.1</t>
  </si>
  <si>
    <t>KAA2279748.1</t>
  </si>
  <si>
    <t>Length (aa)</t>
    <phoneticPr fontId="1" type="noConversion"/>
  </si>
  <si>
    <t>KAA2279098.1</t>
  </si>
  <si>
    <t>KAA2279099.1</t>
  </si>
  <si>
    <t>KAA2279113.1</t>
  </si>
  <si>
    <t>KAA2279114.1</t>
  </si>
  <si>
    <t>KAA2283309.1</t>
  </si>
  <si>
    <t>204</t>
    <phoneticPr fontId="1" type="noConversion"/>
  </si>
  <si>
    <t>NCBI accession number</t>
    <phoneticPr fontId="1" type="noConversion"/>
  </si>
  <si>
    <t>coxA</t>
    <phoneticPr fontId="3" type="noConversion"/>
  </si>
  <si>
    <t>KAA2283070.1</t>
  </si>
  <si>
    <t>KAA2283069.1</t>
  </si>
  <si>
    <t>KAA2283068.1</t>
  </si>
  <si>
    <t>KAA2283067.1</t>
  </si>
  <si>
    <t>KAA2283066.1</t>
  </si>
  <si>
    <t>KAA2280345.1</t>
  </si>
  <si>
    <t>KAA2280269.1</t>
  </si>
  <si>
    <t>KAA2280226.1</t>
  </si>
  <si>
    <t>KAA2280225.1</t>
  </si>
  <si>
    <t>KAA2280224.1</t>
  </si>
  <si>
    <t>KAA2280223.1</t>
  </si>
  <si>
    <t>KAA2280222.1</t>
  </si>
  <si>
    <t>KAA2280221.1</t>
  </si>
  <si>
    <t>KAA2280220.1</t>
  </si>
  <si>
    <t>KAA2280268.1</t>
  </si>
  <si>
    <t>NCBI Accession number</t>
    <phoneticPr fontId="1" type="noConversion"/>
  </si>
  <si>
    <t>5.4.99.2</t>
    <phoneticPr fontId="1" type="noConversion"/>
  </si>
  <si>
    <t>Acetylornithine/succinyldiaminopimelate/putrescine aminotransferase</t>
    <phoneticPr fontId="1" type="noConversion"/>
  </si>
  <si>
    <t>AUH2_F1</t>
    <phoneticPr fontId="18" type="noConversion"/>
  </si>
  <si>
    <t>AUH2_R1</t>
    <phoneticPr fontId="18" type="noConversion"/>
  </si>
  <si>
    <t>16S rRNA</t>
    <phoneticPr fontId="1" type="noConversion"/>
  </si>
  <si>
    <t>KAA2281972.1</t>
  </si>
  <si>
    <t>KAA2281973.1</t>
  </si>
  <si>
    <t>KAA2281974.1</t>
  </si>
  <si>
    <t>KAA2283664.1</t>
  </si>
  <si>
    <t>KAA2282147.1</t>
  </si>
  <si>
    <t>KAA2283044.1</t>
  </si>
  <si>
    <t>KAA2280229.1</t>
  </si>
  <si>
    <t>KAA2279867.1</t>
  </si>
  <si>
    <t>KAA2279868.1</t>
  </si>
  <si>
    <t>KAA2282447.1</t>
  </si>
  <si>
    <t>KAA2280792.1</t>
  </si>
  <si>
    <t>KAA2282737.1</t>
  </si>
  <si>
    <t>KAA2279655.1</t>
  </si>
  <si>
    <t>KAA2279654.1</t>
  </si>
  <si>
    <t>KAA2279287.1</t>
  </si>
  <si>
    <t>KAA2282083.1</t>
  </si>
  <si>
    <t>KAA2283667.1</t>
  </si>
  <si>
    <t>KAA2280758.1</t>
  </si>
  <si>
    <t>KAA2280759.1</t>
  </si>
  <si>
    <t>KAA2280843.1</t>
  </si>
  <si>
    <t>KAA2280804.1</t>
  </si>
  <si>
    <t>KAA2282722.1</t>
  </si>
  <si>
    <t>KAA2281979.1</t>
  </si>
  <si>
    <t>KAA2283442.1</t>
  </si>
  <si>
    <t>KAA2282772.1</t>
  </si>
  <si>
    <t>KAA2281137.1</t>
  </si>
  <si>
    <t>KAA2278748.1</t>
  </si>
  <si>
    <t>KAA2282435.1</t>
  </si>
  <si>
    <t>KAA2278947.1</t>
  </si>
  <si>
    <t>KAA2282431.1</t>
  </si>
  <si>
    <t>KAA2281129.1</t>
  </si>
  <si>
    <t>KAA2279836.1</t>
  </si>
  <si>
    <t>KAA2281433.1</t>
  </si>
  <si>
    <t>KAA2283646.1</t>
  </si>
  <si>
    <t>KAA2280786.1</t>
  </si>
  <si>
    <t>KAA2279729.1</t>
  </si>
  <si>
    <t>KAA2282797.1</t>
  </si>
  <si>
    <t>KAA2283071.1</t>
  </si>
  <si>
    <t>KAA2280081.1</t>
  </si>
  <si>
    <t>KAA2280837.1</t>
  </si>
  <si>
    <t>KAA2282759.1</t>
  </si>
  <si>
    <t>KAA2282758.1</t>
  </si>
  <si>
    <t>KAA2280677.1</t>
  </si>
  <si>
    <t>KAA2283608.1</t>
  </si>
  <si>
    <t>KAA2282139.1</t>
  </si>
  <si>
    <t>KAA2282140.1</t>
  </si>
  <si>
    <t>KAA2283781.1</t>
  </si>
  <si>
    <t>KAA2280333.1</t>
  </si>
  <si>
    <t>KAA2282453.1</t>
  </si>
  <si>
    <t>KAA2279731.1</t>
  </si>
  <si>
    <t>KAA2279732.1</t>
  </si>
  <si>
    <t>KAA2282955.1</t>
  </si>
  <si>
    <t>KAA2283030.1</t>
  </si>
  <si>
    <t>KAA2282149.1</t>
  </si>
  <si>
    <t>KAA2283144.1</t>
  </si>
  <si>
    <t>KAA2280048.1</t>
  </si>
  <si>
    <t>KAA2280047.1</t>
  </si>
  <si>
    <t>KAA2280789.1</t>
  </si>
  <si>
    <t>KAA2282756.1</t>
  </si>
  <si>
    <t>KAA2279101.1</t>
  </si>
  <si>
    <t>KAA2281241.1</t>
  </si>
  <si>
    <t>KAA2282825.1</t>
  </si>
  <si>
    <t>KAA2279135.1</t>
  </si>
  <si>
    <t>KAA2283768.1</t>
  </si>
  <si>
    <t>KAA2283769.1</t>
  </si>
  <si>
    <t>KAA2282811.1</t>
  </si>
  <si>
    <t>Gene</t>
    <phoneticPr fontId="1" type="noConversion"/>
  </si>
  <si>
    <t>KAA2282124.1</t>
  </si>
  <si>
    <t>KAA2281116.1</t>
  </si>
  <si>
    <t>KAA2280488.1</t>
  </si>
  <si>
    <t>KAA2280487.1</t>
  </si>
  <si>
    <t>KAA2283137.1</t>
  </si>
  <si>
    <t>KAA2283538.1</t>
  </si>
  <si>
    <t>KAA2282950.1</t>
  </si>
  <si>
    <t>KAA2283789.1</t>
  </si>
  <si>
    <t>KAA2283857.1</t>
  </si>
  <si>
    <t>KAA2282793.1</t>
  </si>
  <si>
    <t>KAA2281412.1</t>
  </si>
  <si>
    <t>KAA2280435.1</t>
  </si>
  <si>
    <t>KAA2279245.1</t>
  </si>
  <si>
    <t>KAA2280447.1</t>
  </si>
  <si>
    <t>KAA2283416.1</t>
  </si>
  <si>
    <t>KAA2283000.1</t>
  </si>
  <si>
    <t>KAA2283126.1</t>
  </si>
  <si>
    <t>KAA2283125.1</t>
  </si>
  <si>
    <t>KAA2283231.1</t>
  </si>
  <si>
    <t>KAA2283577.1</t>
  </si>
  <si>
    <t>KAA2281604.1</t>
  </si>
  <si>
    <t>KAA2278867.1</t>
  </si>
  <si>
    <t>KAA2283192.1</t>
  </si>
  <si>
    <t>KAA2281097.1</t>
  </si>
  <si>
    <t>KAA2279714.1</t>
  </si>
  <si>
    <t>KAA2283662.1</t>
  </si>
  <si>
    <t>KAA2283653.1</t>
  </si>
  <si>
    <t>KAA2283003.1</t>
  </si>
  <si>
    <t>KAA2283028.1</t>
  </si>
  <si>
    <t>KAA2283726.1</t>
  </si>
  <si>
    <t>KAA2283563.1</t>
  </si>
  <si>
    <t>KAA2283794.1</t>
  </si>
  <si>
    <t>KAA2282953.1</t>
  </si>
  <si>
    <t>KAA2282916.1</t>
  </si>
  <si>
    <t>KAA2283409.1</t>
  </si>
  <si>
    <t>KAA2283227.1</t>
  </si>
  <si>
    <t>KAA2282198.1</t>
  </si>
  <si>
    <t>KAA2278876.1</t>
  </si>
  <si>
    <t>KAA2280205.1</t>
  </si>
  <si>
    <t>KAA2281230.1</t>
  </si>
  <si>
    <t>KAA2281595.1</t>
  </si>
  <si>
    <t>KAA2283562.1</t>
  </si>
  <si>
    <t>KAA2283004.1</t>
  </si>
  <si>
    <t>KAA2282894.1</t>
  </si>
  <si>
    <t>KAA2283655.1</t>
  </si>
  <si>
    <t>KAA2283654.1</t>
  </si>
  <si>
    <t>KAA2283005.1</t>
  </si>
  <si>
    <t>KAA2282895.1</t>
  </si>
  <si>
    <t>KAA2282922.1</t>
  </si>
  <si>
    <t>KAA2281943.1</t>
  </si>
  <si>
    <t>KAA2280443.1</t>
  </si>
  <si>
    <t>KAA2283858.1</t>
  </si>
  <si>
    <t>KAA2278948.1</t>
  </si>
  <si>
    <t>KAA2283077.1</t>
  </si>
  <si>
    <t>KAA2283240.1</t>
  </si>
  <si>
    <t>KAA2281629.1</t>
  </si>
  <si>
    <t>KAA2283484.1</t>
  </si>
  <si>
    <t>KAA2280349.1</t>
  </si>
  <si>
    <t>KAA2283843.1</t>
  </si>
  <si>
    <t>KAA2281612.1</t>
  </si>
  <si>
    <t>KAA2282883.1</t>
  </si>
  <si>
    <t>KAA2283503.1</t>
  </si>
  <si>
    <t>KAA2283501.1</t>
  </si>
  <si>
    <t>KAA2283502.1</t>
  </si>
  <si>
    <t>KAA2282036.1</t>
  </si>
  <si>
    <t>KAA2282929.1</t>
  </si>
  <si>
    <t>KAA2279353.1</t>
  </si>
  <si>
    <t>KAA2282038.1</t>
  </si>
  <si>
    <t>KAA2282999.1</t>
  </si>
  <si>
    <t>KAA2281254.1</t>
  </si>
  <si>
    <t>KAA2283150.1</t>
  </si>
  <si>
    <t>KAA2282657.1</t>
  </si>
  <si>
    <t>KAA2283108.1</t>
  </si>
  <si>
    <t>KAA2283884.1</t>
  </si>
  <si>
    <t>KAA2281250.1</t>
  </si>
  <si>
    <t>KAA2280356.1</t>
  </si>
  <si>
    <t>KAA2280355.1</t>
  </si>
  <si>
    <t>KAA2280354.1</t>
  </si>
  <si>
    <t>KAA2280357.1</t>
  </si>
  <si>
    <t>KAA2280232.1</t>
  </si>
  <si>
    <t>KAA2282733.1</t>
  </si>
  <si>
    <t>KAA2282206.1</t>
  </si>
  <si>
    <t>KAA2282731.1</t>
  </si>
  <si>
    <t>KAA2282419.1</t>
  </si>
  <si>
    <t>KAA2282732.1</t>
  </si>
  <si>
    <t>KAA2281098.1</t>
  </si>
  <si>
    <t>KAA2280482.1</t>
  </si>
  <si>
    <t>KAA2279644.1</t>
  </si>
  <si>
    <t>KAA2279657.1</t>
  </si>
  <si>
    <t>KAA2279645.1</t>
  </si>
  <si>
    <t>KAA2279643.1</t>
  </si>
  <si>
    <t>KAA2279557.1</t>
  </si>
  <si>
    <t>KAA2283892.1</t>
  </si>
  <si>
    <t>KAA2283846.1</t>
  </si>
  <si>
    <t>KAA2283845.1</t>
  </si>
  <si>
    <t>KAA2282856.1</t>
  </si>
  <si>
    <t>KAA2282857.1</t>
  </si>
  <si>
    <t>KAA2282136.1</t>
  </si>
  <si>
    <t>KAA2279840.1</t>
  </si>
  <si>
    <t>KAA2279877.1</t>
  </si>
  <si>
    <t>KAA2279842.1</t>
  </si>
  <si>
    <t>KAA2279552.1</t>
  </si>
  <si>
    <t>KAA2279843.1</t>
  </si>
  <si>
    <t>KAA2283363.1</t>
  </si>
  <si>
    <t>KAA2281557.1</t>
  </si>
  <si>
    <t>KAA2279839.1</t>
  </si>
  <si>
    <t>KAA2279864.1</t>
  </si>
  <si>
    <t>KAA2282715.1</t>
  </si>
  <si>
    <t>KAA2283832.1</t>
  </si>
  <si>
    <t>KAA2283333.1</t>
  </si>
  <si>
    <t>KAA2283206.1</t>
  </si>
  <si>
    <t>KAA2283334.1</t>
  </si>
  <si>
    <t>KAA2283207.1</t>
  </si>
  <si>
    <t>KAA2283612.1</t>
  </si>
  <si>
    <t>KAA2283571.1</t>
  </si>
  <si>
    <t>KAA2281937.1</t>
  </si>
  <si>
    <t>KAA2283666.1</t>
  </si>
  <si>
    <t>KAA2283660.1</t>
  </si>
  <si>
    <t>KAA2282928.1</t>
  </si>
  <si>
    <t>KAA2283579.1</t>
  </si>
  <si>
    <t>KAA2283392.1</t>
  </si>
  <si>
    <t>KAA2283787.1</t>
  </si>
  <si>
    <t>KAA2282824.1</t>
  </si>
  <si>
    <t>KAA2280123.1</t>
  </si>
  <si>
    <t>KAA2281209.1</t>
  </si>
  <si>
    <t>KAA2282498.1</t>
  </si>
  <si>
    <t>KAA2279604.1</t>
  </si>
  <si>
    <t>KAA2280450.1</t>
  </si>
  <si>
    <t>KAA2283341.1</t>
  </si>
  <si>
    <t>KAA2280455.1</t>
  </si>
  <si>
    <t>KAA2278941.1</t>
  </si>
  <si>
    <t>KAA2282783.1</t>
  </si>
  <si>
    <t>KAA2280257.1</t>
  </si>
  <si>
    <t>KAA2282468.1</t>
  </si>
  <si>
    <t>KAA2280243.1</t>
  </si>
  <si>
    <t>KAA2279362.1</t>
  </si>
  <si>
    <t>KAA2282088.1</t>
  </si>
  <si>
    <t>KAA2279879.1</t>
  </si>
  <si>
    <t>KAA2281252.1</t>
  </si>
  <si>
    <t>KAA2282075.1</t>
  </si>
  <si>
    <t>KAA2279237.1</t>
  </si>
  <si>
    <t>KAA2278709.1</t>
  </si>
  <si>
    <t>KAA2283163.1</t>
  </si>
  <si>
    <t>KAA2283194.1</t>
  </si>
  <si>
    <t>KAA2283402.1</t>
  </si>
  <si>
    <t>KAA2282952.1</t>
  </si>
  <si>
    <t>KAA2281211.1</t>
  </si>
  <si>
    <t>KAA2280456.1</t>
  </si>
  <si>
    <t>CAZy TAX_ID</t>
    <phoneticPr fontId="3" type="noConversion"/>
  </si>
  <si>
    <t>KAA2283732.1</t>
  </si>
  <si>
    <t>KAA2283428.1</t>
  </si>
  <si>
    <t>KAA2283355.1</t>
  </si>
  <si>
    <t>KAA2281088.1</t>
  </si>
  <si>
    <t>KAA2281599.1</t>
  </si>
  <si>
    <t>KAA2283552.1</t>
  </si>
  <si>
    <t>KAA2278895.1</t>
  </si>
  <si>
    <t>KAA2279346.1</t>
  </si>
  <si>
    <t>KAA2282706.1</t>
  </si>
  <si>
    <t>KAA2280370.1</t>
  </si>
  <si>
    <t>KAA2283243.1</t>
  </si>
  <si>
    <t>KAA2280049.1</t>
  </si>
  <si>
    <t>KAA2279533.1</t>
  </si>
  <si>
    <t>KAA2283425.1</t>
  </si>
  <si>
    <t>KAA2282745.1</t>
  </si>
  <si>
    <t>KAA2279556.1</t>
  </si>
  <si>
    <t>KAA2279352.1</t>
  </si>
  <si>
    <t>KAA2281615.1</t>
  </si>
  <si>
    <t>KAA2283553.1</t>
  </si>
  <si>
    <t>KAA2279751.1</t>
  </si>
  <si>
    <t>KAA2280215.1</t>
  </si>
  <si>
    <t>KAA2283210.1</t>
  </si>
  <si>
    <t>KAA2283767.1</t>
  </si>
  <si>
    <t>KAA2283217.1</t>
  </si>
  <si>
    <t>KAA2283215.1</t>
  </si>
  <si>
    <t>KAA2280828.1</t>
  </si>
  <si>
    <t>KAA2283490.1</t>
  </si>
  <si>
    <t>KAA2281184.1</t>
  </si>
  <si>
    <t>KAA2282944.1</t>
  </si>
  <si>
    <t>KAA2279527.1</t>
  </si>
  <si>
    <t>KAA2282074.1</t>
  </si>
  <si>
    <t>KAA2283801.1</t>
  </si>
  <si>
    <t>UniProt Accession number</t>
    <phoneticPr fontId="1" type="noConversion"/>
  </si>
  <si>
    <t>P38227</t>
  </si>
  <si>
    <t>Q12256</t>
  </si>
  <si>
    <t>Q06451</t>
  </si>
  <si>
    <t>P53283</t>
  </si>
  <si>
    <t>Q8NMG4</t>
  </si>
  <si>
    <t>P19145</t>
  </si>
  <si>
    <t>P38090</t>
  </si>
  <si>
    <t>P0AAF1</t>
  </si>
  <si>
    <t>P36029</t>
  </si>
  <si>
    <t>export of spermidine and putrescine, and confers resistance to deoxycholate and SDS</t>
    <phoneticPr fontId="1" type="noConversion"/>
  </si>
  <si>
    <t>P69210</t>
  </si>
  <si>
    <t>P69213</t>
  </si>
  <si>
    <t>A9A2P9</t>
  </si>
  <si>
    <t>A0A128A268</t>
    <phoneticPr fontId="1" type="noConversion"/>
  </si>
  <si>
    <t>K0IG86</t>
  </si>
  <si>
    <t>A0A060HGQ9</t>
  </si>
  <si>
    <t>F9CX52</t>
  </si>
  <si>
    <t>A9A173</t>
  </si>
  <si>
    <t>A0A0N7HBJ4</t>
  </si>
  <si>
    <t>A0A484IFY5</t>
  </si>
  <si>
    <t>A0A0N7HC51</t>
  </si>
  <si>
    <t>A0A484I7F9</t>
  </si>
  <si>
    <t>A0A484ICR9</t>
  </si>
  <si>
    <t>WP_148685430.1</t>
  </si>
  <si>
    <t>WP_148686797.1</t>
  </si>
  <si>
    <t>WP_148686549.1</t>
  </si>
  <si>
    <t>WP_148687281.1</t>
  </si>
  <si>
    <t>A0A5B2Z8N5</t>
  </si>
  <si>
    <t>WP_100181858.1</t>
  </si>
  <si>
    <t>A0A5B2Z178</t>
  </si>
  <si>
    <t>A0A5B2YX50</t>
  </si>
  <si>
    <t>A0A5B2Z1X2</t>
  </si>
  <si>
    <t>Verified polyamine exporters</t>
    <phoneticPr fontId="1" type="noConversion"/>
  </si>
  <si>
    <t>DME family in AOA</t>
    <phoneticPr fontId="1" type="noConversion"/>
  </si>
  <si>
    <t>β-CA</t>
    <phoneticPr fontId="1" type="noConversion"/>
  </si>
  <si>
    <t>γ-CA</t>
  </si>
  <si>
    <t>γ-CA</t>
    <phoneticPr fontId="1" type="noConversion"/>
  </si>
  <si>
    <t>294</t>
    <phoneticPr fontId="1" type="noConversion"/>
  </si>
  <si>
    <t>drug/metabolite transporter (DMT)-like permease</t>
    <phoneticPr fontId="1" type="noConversion"/>
  </si>
  <si>
    <t>Ca_Nitrosocosmicus_arcticus_Kfb</t>
    <phoneticPr fontId="1" type="noConversion"/>
  </si>
  <si>
    <t>glutamate dehydrogenase/leucine dehydrogenase</t>
    <phoneticPr fontId="1" type="noConversion"/>
  </si>
  <si>
    <t>β-carbonic anhydrase</t>
  </si>
  <si>
    <t>γ-carbonic anhydrase-CamH</t>
    <phoneticPr fontId="1" type="noConversion"/>
  </si>
  <si>
    <t>γ-carbonic anhydrase-Cam</t>
    <phoneticPr fontId="1" type="noConversion"/>
  </si>
  <si>
    <t>CA_β_F1</t>
  </si>
  <si>
    <t>CA_β_R1</t>
  </si>
  <si>
    <t>CA_γ1_F1</t>
  </si>
  <si>
    <t>CA_γ1_R1</t>
  </si>
  <si>
    <t>CA_γ2_F1</t>
  </si>
  <si>
    <t>CA_γ2_R1</t>
  </si>
  <si>
    <t>GCATGTATGGACGCTCGACT</t>
  </si>
  <si>
    <t>TAGCAATTCCTCCGGCGTTT</t>
  </si>
  <si>
    <t>AGAAAAGGTGCTAGTCGCCC</t>
  </si>
  <si>
    <t>CTACCCCGTCCTGCATGTTT</t>
  </si>
  <si>
    <t>ATTCCGTAACGTTGCATGGC</t>
  </si>
  <si>
    <t>GCCACTATAGACCACTGCCC</t>
  </si>
  <si>
    <t>Arginine synthesis</t>
    <phoneticPr fontId="1" type="noConversion"/>
  </si>
  <si>
    <t>Glutamate and glutamine synthesis</t>
    <phoneticPr fontId="1" type="noConversion"/>
  </si>
  <si>
    <t>Analytes</t>
  </si>
  <si>
    <t>Q1 (m/z)</t>
  </si>
  <si>
    <t>Q3 (m/z)</t>
  </si>
  <si>
    <t>putrescine</t>
  </si>
  <si>
    <t>cadaverine</t>
  </si>
  <si>
    <t>spermidine</t>
  </si>
  <si>
    <t>spermine</t>
  </si>
  <si>
    <t>Declustering potential (V)</t>
    <phoneticPr fontId="1" type="noConversion"/>
  </si>
  <si>
    <t>Collision energy (V)</t>
    <phoneticPr fontId="1" type="noConversion"/>
  </si>
  <si>
    <t>Collision cell exit potential (V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0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8"/>
      <name val="Verdana"/>
      <family val="2"/>
    </font>
    <font>
      <sz val="9"/>
      <name val="等线"/>
      <family val="2"/>
      <charset val="134"/>
      <scheme val="minor"/>
    </font>
    <font>
      <sz val="11"/>
      <color theme="1"/>
      <name val="Arial"/>
      <family val="2"/>
    </font>
    <font>
      <i/>
      <sz val="11"/>
      <color theme="1"/>
      <name val="Arial"/>
      <family val="2"/>
    </font>
    <font>
      <vertAlign val="superscript"/>
      <sz val="11"/>
      <color theme="1"/>
      <name val="Arial"/>
      <family val="2"/>
    </font>
    <font>
      <b/>
      <sz val="11"/>
      <color theme="1"/>
      <name val="Arial"/>
      <family val="2"/>
    </font>
    <font>
      <b/>
      <sz val="11"/>
      <name val="Arial"/>
      <family val="2"/>
    </font>
    <font>
      <b/>
      <i/>
      <sz val="12"/>
      <color theme="1"/>
      <name val="Arial"/>
      <family val="2"/>
    </font>
    <font>
      <b/>
      <i/>
      <sz val="11"/>
      <color theme="1"/>
      <name val="Arial"/>
      <family val="2"/>
    </font>
    <font>
      <vertAlign val="subscript"/>
      <sz val="11"/>
      <color theme="1"/>
      <name val="Arial"/>
      <family val="2"/>
    </font>
    <font>
      <sz val="11"/>
      <name val="Arial"/>
      <family val="2"/>
    </font>
    <font>
      <sz val="11"/>
      <color theme="4"/>
      <name val="Arial"/>
      <family val="2"/>
    </font>
    <font>
      <sz val="11"/>
      <color theme="5"/>
      <name val="Arial"/>
      <family val="2"/>
    </font>
    <font>
      <sz val="11"/>
      <color theme="1"/>
      <name val="等线"/>
      <family val="2"/>
    </font>
    <font>
      <b/>
      <i/>
      <sz val="11"/>
      <name val="Arial"/>
      <family val="2"/>
    </font>
    <font>
      <sz val="11"/>
      <color rgb="FF222222"/>
      <name val="Arial"/>
      <family val="2"/>
    </font>
    <font>
      <sz val="9"/>
      <name val="宋体"/>
      <family val="3"/>
      <charset val="134"/>
    </font>
    <font>
      <sz val="18"/>
      <color theme="3"/>
      <name val="等线 Light"/>
      <family val="2"/>
      <charset val="134"/>
      <scheme val="major"/>
    </font>
    <font>
      <b/>
      <sz val="15"/>
      <color theme="3"/>
      <name val="等线"/>
      <family val="2"/>
      <charset val="134"/>
      <scheme val="minor"/>
    </font>
    <font>
      <b/>
      <sz val="13"/>
      <color theme="3"/>
      <name val="等线"/>
      <family val="2"/>
      <charset val="134"/>
      <scheme val="minor"/>
    </font>
    <font>
      <b/>
      <sz val="11"/>
      <color theme="3"/>
      <name val="等线"/>
      <family val="2"/>
      <charset val="134"/>
      <scheme val="minor"/>
    </font>
    <font>
      <sz val="11"/>
      <color rgb="FF006100"/>
      <name val="等线"/>
      <family val="2"/>
      <charset val="134"/>
      <scheme val="minor"/>
    </font>
    <font>
      <sz val="11"/>
      <color rgb="FF9C0006"/>
      <name val="等线"/>
      <family val="2"/>
      <charset val="134"/>
      <scheme val="minor"/>
    </font>
    <font>
      <sz val="11"/>
      <color rgb="FF9C5700"/>
      <name val="等线"/>
      <family val="2"/>
      <charset val="134"/>
      <scheme val="minor"/>
    </font>
    <font>
      <sz val="11"/>
      <color rgb="FF3F3F76"/>
      <name val="等线"/>
      <family val="2"/>
      <charset val="134"/>
      <scheme val="minor"/>
    </font>
    <font>
      <b/>
      <sz val="11"/>
      <color rgb="FF3F3F3F"/>
      <name val="等线"/>
      <family val="2"/>
      <charset val="134"/>
      <scheme val="minor"/>
    </font>
    <font>
      <b/>
      <sz val="11"/>
      <color rgb="FFFA7D00"/>
      <name val="等线"/>
      <family val="2"/>
      <charset val="134"/>
      <scheme val="minor"/>
    </font>
    <font>
      <sz val="11"/>
      <color rgb="FFFA7D00"/>
      <name val="等线"/>
      <family val="2"/>
      <charset val="134"/>
      <scheme val="minor"/>
    </font>
    <font>
      <b/>
      <sz val="11"/>
      <color theme="0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i/>
      <sz val="11"/>
      <color rgb="FF7F7F7F"/>
      <name val="等线"/>
      <family val="2"/>
      <charset val="134"/>
      <scheme val="minor"/>
    </font>
    <font>
      <b/>
      <sz val="11"/>
      <color theme="1"/>
      <name val="等线"/>
      <family val="2"/>
      <charset val="134"/>
      <scheme val="minor"/>
    </font>
    <font>
      <sz val="11"/>
      <color theme="0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b/>
      <i/>
      <sz val="12"/>
      <color theme="9" tint="0.79998168889431442"/>
      <name val="Arial"/>
      <family val="2"/>
    </font>
    <font>
      <sz val="11"/>
      <color theme="8" tint="0.79998168889431442"/>
      <name val="Arial"/>
      <family val="2"/>
    </font>
    <font>
      <sz val="10.5"/>
      <color theme="1"/>
      <name val="Arial"/>
      <family val="2"/>
    </font>
    <font>
      <sz val="10.5"/>
      <name val="Arial"/>
      <family val="2"/>
    </font>
  </fonts>
  <fills count="42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14999847407452621"/>
        <bgColor indexed="64"/>
      </patternFill>
    </fill>
  </fills>
  <borders count="15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 style="hair">
        <color indexed="64"/>
      </left>
      <right style="hair">
        <color indexed="64"/>
      </right>
      <top style="hair">
        <color indexed="64"/>
      </top>
      <bottom style="hair">
        <color indexed="64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hair">
        <color indexed="64"/>
      </left>
      <right style="hair">
        <color indexed="64"/>
      </right>
      <top/>
      <bottom/>
      <diagonal/>
    </border>
  </borders>
  <cellStyleXfs count="43">
    <xf numFmtId="0" fontId="0" fillId="0" borderId="0"/>
    <xf numFmtId="0" fontId="19" fillId="0" borderId="0" applyNumberFormat="0" applyFill="0" applyBorder="0" applyAlignment="0" applyProtection="0">
      <alignment vertical="center"/>
    </xf>
    <xf numFmtId="0" fontId="20" fillId="0" borderId="5" applyNumberFormat="0" applyFill="0" applyAlignment="0" applyProtection="0">
      <alignment vertical="center"/>
    </xf>
    <xf numFmtId="0" fontId="21" fillId="0" borderId="6" applyNumberFormat="0" applyFill="0" applyAlignment="0" applyProtection="0">
      <alignment vertical="center"/>
    </xf>
    <xf numFmtId="0" fontId="22" fillId="0" borderId="7" applyNumberFormat="0" applyFill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23" fillId="10" borderId="0" applyNumberFormat="0" applyBorder="0" applyAlignment="0" applyProtection="0">
      <alignment vertical="center"/>
    </xf>
    <xf numFmtId="0" fontId="24" fillId="11" borderId="0" applyNumberFormat="0" applyBorder="0" applyAlignment="0" applyProtection="0">
      <alignment vertical="center"/>
    </xf>
    <xf numFmtId="0" fontId="25" fillId="12" borderId="0" applyNumberFormat="0" applyBorder="0" applyAlignment="0" applyProtection="0">
      <alignment vertical="center"/>
    </xf>
    <xf numFmtId="0" fontId="26" fillId="13" borderId="8" applyNumberFormat="0" applyAlignment="0" applyProtection="0">
      <alignment vertical="center"/>
    </xf>
    <xf numFmtId="0" fontId="27" fillId="14" borderId="9" applyNumberFormat="0" applyAlignment="0" applyProtection="0">
      <alignment vertical="center"/>
    </xf>
    <xf numFmtId="0" fontId="28" fillId="14" borderId="8" applyNumberFormat="0" applyAlignment="0" applyProtection="0">
      <alignment vertical="center"/>
    </xf>
    <xf numFmtId="0" fontId="29" fillId="0" borderId="10" applyNumberFormat="0" applyFill="0" applyAlignment="0" applyProtection="0">
      <alignment vertical="center"/>
    </xf>
    <xf numFmtId="0" fontId="30" fillId="15" borderId="11" applyNumberFormat="0" applyAlignment="0" applyProtection="0">
      <alignment vertical="center"/>
    </xf>
    <xf numFmtId="0" fontId="31" fillId="0" borderId="0" applyNumberFormat="0" applyFill="0" applyBorder="0" applyAlignment="0" applyProtection="0">
      <alignment vertical="center"/>
    </xf>
    <xf numFmtId="0" fontId="32" fillId="0" borderId="0" applyNumberFormat="0" applyFill="0" applyBorder="0" applyAlignment="0" applyProtection="0">
      <alignment vertical="center"/>
    </xf>
    <xf numFmtId="0" fontId="33" fillId="0" borderId="13" applyNumberFormat="0" applyFill="0" applyAlignment="0" applyProtection="0">
      <alignment vertical="center"/>
    </xf>
    <xf numFmtId="0" fontId="34" fillId="17" borderId="0" applyNumberFormat="0" applyBorder="0" applyAlignment="0" applyProtection="0">
      <alignment vertical="center"/>
    </xf>
    <xf numFmtId="0" fontId="35" fillId="18" borderId="0" applyNumberFormat="0" applyBorder="0" applyAlignment="0" applyProtection="0">
      <alignment vertical="center"/>
    </xf>
    <xf numFmtId="0" fontId="35" fillId="19" borderId="0" applyNumberFormat="0" applyBorder="0" applyAlignment="0" applyProtection="0">
      <alignment vertical="center"/>
    </xf>
    <xf numFmtId="0" fontId="35" fillId="20" borderId="0" applyNumberFormat="0" applyBorder="0" applyAlignment="0" applyProtection="0">
      <alignment vertical="center"/>
    </xf>
    <xf numFmtId="0" fontId="34" fillId="21" borderId="0" applyNumberFormat="0" applyBorder="0" applyAlignment="0" applyProtection="0">
      <alignment vertical="center"/>
    </xf>
    <xf numFmtId="0" fontId="35" fillId="22" borderId="0" applyNumberFormat="0" applyBorder="0" applyAlignment="0" applyProtection="0">
      <alignment vertical="center"/>
    </xf>
    <xf numFmtId="0" fontId="35" fillId="23" borderId="0" applyNumberFormat="0" applyBorder="0" applyAlignment="0" applyProtection="0">
      <alignment vertical="center"/>
    </xf>
    <xf numFmtId="0" fontId="35" fillId="24" borderId="0" applyNumberFormat="0" applyBorder="0" applyAlignment="0" applyProtection="0">
      <alignment vertical="center"/>
    </xf>
    <xf numFmtId="0" fontId="34" fillId="25" borderId="0" applyNumberFormat="0" applyBorder="0" applyAlignment="0" applyProtection="0">
      <alignment vertical="center"/>
    </xf>
    <xf numFmtId="0" fontId="35" fillId="26" borderId="0" applyNumberFormat="0" applyBorder="0" applyAlignment="0" applyProtection="0">
      <alignment vertical="center"/>
    </xf>
    <xf numFmtId="0" fontId="35" fillId="27" borderId="0" applyNumberFormat="0" applyBorder="0" applyAlignment="0" applyProtection="0">
      <alignment vertical="center"/>
    </xf>
    <xf numFmtId="0" fontId="35" fillId="28" borderId="0" applyNumberFormat="0" applyBorder="0" applyAlignment="0" applyProtection="0">
      <alignment vertical="center"/>
    </xf>
    <xf numFmtId="0" fontId="34" fillId="29" borderId="0" applyNumberFormat="0" applyBorder="0" applyAlignment="0" applyProtection="0">
      <alignment vertical="center"/>
    </xf>
    <xf numFmtId="0" fontId="35" fillId="30" borderId="0" applyNumberFormat="0" applyBorder="0" applyAlignment="0" applyProtection="0">
      <alignment vertical="center"/>
    </xf>
    <xf numFmtId="0" fontId="35" fillId="31" borderId="0" applyNumberFormat="0" applyBorder="0" applyAlignment="0" applyProtection="0">
      <alignment vertical="center"/>
    </xf>
    <xf numFmtId="0" fontId="35" fillId="32" borderId="0" applyNumberFormat="0" applyBorder="0" applyAlignment="0" applyProtection="0">
      <alignment vertical="center"/>
    </xf>
    <xf numFmtId="0" fontId="34" fillId="33" borderId="0" applyNumberFormat="0" applyBorder="0" applyAlignment="0" applyProtection="0">
      <alignment vertical="center"/>
    </xf>
    <xf numFmtId="0" fontId="35" fillId="34" borderId="0" applyNumberFormat="0" applyBorder="0" applyAlignment="0" applyProtection="0">
      <alignment vertical="center"/>
    </xf>
    <xf numFmtId="0" fontId="35" fillId="35" borderId="0" applyNumberFormat="0" applyBorder="0" applyAlignment="0" applyProtection="0">
      <alignment vertical="center"/>
    </xf>
    <xf numFmtId="0" fontId="35" fillId="36" borderId="0" applyNumberFormat="0" applyBorder="0" applyAlignment="0" applyProtection="0">
      <alignment vertical="center"/>
    </xf>
    <xf numFmtId="0" fontId="34" fillId="37" borderId="0" applyNumberFormat="0" applyBorder="0" applyAlignment="0" applyProtection="0">
      <alignment vertical="center"/>
    </xf>
    <xf numFmtId="0" fontId="35" fillId="38" borderId="0" applyNumberFormat="0" applyBorder="0" applyAlignment="0" applyProtection="0">
      <alignment vertical="center"/>
    </xf>
    <xf numFmtId="0" fontId="35" fillId="39" borderId="0" applyNumberFormat="0" applyBorder="0" applyAlignment="0" applyProtection="0">
      <alignment vertical="center"/>
    </xf>
    <xf numFmtId="0" fontId="35" fillId="40" borderId="0" applyNumberFormat="0" applyBorder="0" applyAlignment="0" applyProtection="0">
      <alignment vertical="center"/>
    </xf>
    <xf numFmtId="0" fontId="35" fillId="0" borderId="0">
      <alignment vertical="center"/>
    </xf>
    <xf numFmtId="0" fontId="35" fillId="16" borderId="12" applyNumberFormat="0" applyFont="0" applyAlignment="0" applyProtection="0">
      <alignment vertical="center"/>
    </xf>
  </cellStyleXfs>
  <cellXfs count="103">
    <xf numFmtId="0" fontId="0" fillId="0" borderId="0" xfId="0"/>
    <xf numFmtId="0" fontId="4" fillId="0" borderId="0" xfId="0" applyFont="1"/>
    <xf numFmtId="0" fontId="4" fillId="0" borderId="0" xfId="0" applyFont="1" applyAlignment="1">
      <alignment horizontal="center"/>
    </xf>
    <xf numFmtId="0" fontId="12" fillId="0" borderId="0" xfId="0" applyFont="1" applyAlignment="1">
      <alignment vertical="center"/>
    </xf>
    <xf numFmtId="0" fontId="12" fillId="0" borderId="0" xfId="0" applyFont="1" applyAlignment="1">
      <alignment vertical="center" wrapText="1"/>
    </xf>
    <xf numFmtId="0" fontId="7" fillId="0" borderId="1" xfId="0" applyFont="1" applyBorder="1" applyAlignment="1">
      <alignment vertical="center"/>
    </xf>
    <xf numFmtId="0" fontId="7" fillId="0" borderId="1" xfId="0" applyFont="1" applyBorder="1" applyAlignment="1">
      <alignment horizontal="center"/>
    </xf>
    <xf numFmtId="0" fontId="4" fillId="0" borderId="0" xfId="0" applyFont="1" applyAlignment="1">
      <alignment vertical="center"/>
    </xf>
    <xf numFmtId="11" fontId="4" fillId="0" borderId="0" xfId="0" applyNumberFormat="1" applyFont="1" applyAlignment="1">
      <alignment vertical="center"/>
    </xf>
    <xf numFmtId="0" fontId="4" fillId="0" borderId="0" xfId="0" applyFont="1" applyAlignment="1">
      <alignment horizontal="justify" vertical="center"/>
    </xf>
    <xf numFmtId="0" fontId="12" fillId="0" borderId="4" xfId="0" applyFont="1" applyBorder="1" applyAlignment="1" applyProtection="1">
      <alignment horizontal="left" vertical="center" wrapText="1"/>
      <protection locked="0"/>
    </xf>
    <xf numFmtId="0" fontId="12" fillId="0" borderId="0" xfId="0" applyFont="1"/>
    <xf numFmtId="0" fontId="4" fillId="0" borderId="0" xfId="0" applyFont="1" applyAlignment="1">
      <alignment vertical="center"/>
    </xf>
    <xf numFmtId="0" fontId="7" fillId="0" borderId="1" xfId="0" applyFont="1" applyBorder="1" applyAlignment="1">
      <alignment horizontal="center" vertical="center"/>
    </xf>
    <xf numFmtId="0" fontId="4" fillId="0" borderId="0" xfId="0" applyFont="1" applyAlignment="1">
      <alignment vertical="center"/>
    </xf>
    <xf numFmtId="0" fontId="4" fillId="0" borderId="0" xfId="0" applyFont="1"/>
    <xf numFmtId="0" fontId="4" fillId="0" borderId="0" xfId="0" applyFont="1" applyAlignment="1">
      <alignment horizontal="center"/>
    </xf>
    <xf numFmtId="49" fontId="4" fillId="0" borderId="0" xfId="41" applyNumberFormat="1" applyFont="1">
      <alignment vertical="center"/>
    </xf>
    <xf numFmtId="49" fontId="7" fillId="0" borderId="1" xfId="0" applyNumberFormat="1" applyFont="1" applyBorder="1" applyAlignment="1">
      <alignment horizontal="center" vertical="center"/>
    </xf>
    <xf numFmtId="49" fontId="7" fillId="0" borderId="1" xfId="0" applyNumberFormat="1" applyFont="1" applyBorder="1"/>
    <xf numFmtId="0" fontId="4" fillId="0" borderId="0" xfId="0" applyFont="1" applyAlignment="1">
      <alignment horizontal="left"/>
    </xf>
    <xf numFmtId="49" fontId="17" fillId="0" borderId="0" xfId="0" applyNumberFormat="1" applyFont="1" applyAlignment="1">
      <alignment vertical="center"/>
    </xf>
    <xf numFmtId="49" fontId="4" fillId="0" borderId="0" xfId="0" applyNumberFormat="1" applyFont="1" applyAlignment="1">
      <alignment vertical="center"/>
    </xf>
    <xf numFmtId="49" fontId="13" fillId="0" borderId="0" xfId="0" applyNumberFormat="1" applyFont="1" applyAlignment="1">
      <alignment vertical="center"/>
    </xf>
    <xf numFmtId="49" fontId="4" fillId="2" borderId="0" xfId="0" applyNumberFormat="1" applyFont="1" applyFill="1" applyAlignment="1">
      <alignment vertical="center"/>
    </xf>
    <xf numFmtId="49" fontId="12" fillId="0" borderId="0" xfId="0" applyNumberFormat="1" applyFont="1" applyAlignment="1">
      <alignment vertical="center"/>
    </xf>
    <xf numFmtId="49" fontId="7" fillId="0" borderId="1" xfId="0" applyNumberFormat="1" applyFont="1" applyBorder="1" applyAlignment="1">
      <alignment vertical="center"/>
    </xf>
    <xf numFmtId="49" fontId="4" fillId="0" borderId="0" xfId="0" applyNumberFormat="1" applyFont="1"/>
    <xf numFmtId="49" fontId="0" fillId="0" borderId="0" xfId="0" applyNumberFormat="1" applyAlignment="1">
      <alignment vertical="center"/>
    </xf>
    <xf numFmtId="49" fontId="14" fillId="0" borderId="0" xfId="0" applyNumberFormat="1" applyFont="1" applyAlignment="1">
      <alignment vertical="center"/>
    </xf>
    <xf numFmtId="49" fontId="4" fillId="0" borderId="0" xfId="0" applyNumberFormat="1" applyFont="1" applyBorder="1" applyAlignment="1">
      <alignment vertical="center"/>
    </xf>
    <xf numFmtId="49" fontId="12" fillId="0" borderId="0" xfId="0" applyNumberFormat="1" applyFont="1" applyAlignment="1">
      <alignment vertical="center" wrapText="1"/>
    </xf>
    <xf numFmtId="49" fontId="14" fillId="0" borderId="0" xfId="0" applyNumberFormat="1" applyFont="1" applyFill="1" applyAlignment="1">
      <alignment vertical="center"/>
    </xf>
    <xf numFmtId="49" fontId="4" fillId="0" borderId="1" xfId="0" applyNumberFormat="1" applyFont="1" applyBorder="1" applyAlignment="1">
      <alignment vertical="center"/>
    </xf>
    <xf numFmtId="49" fontId="4" fillId="3" borderId="0" xfId="0" applyNumberFormat="1" applyFont="1" applyFill="1" applyAlignment="1">
      <alignment vertical="center"/>
    </xf>
    <xf numFmtId="49" fontId="36" fillId="2" borderId="2" xfId="0" applyNumberFormat="1" applyFont="1" applyFill="1" applyBorder="1" applyAlignment="1">
      <alignment vertical="center"/>
    </xf>
    <xf numFmtId="49" fontId="4" fillId="2" borderId="0" xfId="0" applyNumberFormat="1" applyFont="1" applyFill="1"/>
    <xf numFmtId="49" fontId="12" fillId="0" borderId="1" xfId="0" applyNumberFormat="1" applyFont="1" applyBorder="1" applyAlignment="1">
      <alignment horizontal="left" vertical="center"/>
    </xf>
    <xf numFmtId="49" fontId="12" fillId="0" borderId="1" xfId="0" applyNumberFormat="1" applyFont="1" applyBorder="1" applyAlignment="1">
      <alignment horizontal="center" vertical="center"/>
    </xf>
    <xf numFmtId="49" fontId="12" fillId="0" borderId="1" xfId="0" applyNumberFormat="1" applyFont="1" applyBorder="1" applyAlignment="1">
      <alignment vertical="center"/>
    </xf>
    <xf numFmtId="49" fontId="4" fillId="3" borderId="2" xfId="0" applyNumberFormat="1" applyFont="1" applyFill="1" applyBorder="1" applyAlignment="1">
      <alignment vertical="center"/>
    </xf>
    <xf numFmtId="49" fontId="37" fillId="3" borderId="0" xfId="0" applyNumberFormat="1" applyFont="1" applyFill="1" applyAlignment="1">
      <alignment vertical="center"/>
    </xf>
    <xf numFmtId="49" fontId="4" fillId="3" borderId="0" xfId="0" applyNumberFormat="1" applyFont="1" applyFill="1"/>
    <xf numFmtId="49" fontId="14" fillId="3" borderId="0" xfId="0" applyNumberFormat="1" applyFont="1" applyFill="1" applyAlignment="1">
      <alignment vertical="center"/>
    </xf>
    <xf numFmtId="49" fontId="4" fillId="0" borderId="2" xfId="0" applyNumberFormat="1" applyFont="1" applyBorder="1" applyAlignment="1">
      <alignment vertical="center"/>
    </xf>
    <xf numFmtId="49" fontId="4" fillId="4" borderId="2" xfId="0" applyNumberFormat="1" applyFont="1" applyFill="1" applyBorder="1" applyAlignment="1">
      <alignment vertical="center"/>
    </xf>
    <xf numFmtId="49" fontId="4" fillId="4" borderId="0" xfId="0" applyNumberFormat="1" applyFont="1" applyFill="1" applyAlignment="1">
      <alignment vertical="center"/>
    </xf>
    <xf numFmtId="49" fontId="4" fillId="41" borderId="2" xfId="0" applyNumberFormat="1" applyFont="1" applyFill="1" applyBorder="1" applyAlignment="1">
      <alignment vertical="center"/>
    </xf>
    <xf numFmtId="49" fontId="4" fillId="41" borderId="0" xfId="0" applyNumberFormat="1" applyFont="1" applyFill="1" applyAlignment="1">
      <alignment vertical="center"/>
    </xf>
    <xf numFmtId="49" fontId="4" fillId="6" borderId="2" xfId="0" applyNumberFormat="1" applyFont="1" applyFill="1" applyBorder="1" applyAlignment="1">
      <alignment vertical="center"/>
    </xf>
    <xf numFmtId="49" fontId="4" fillId="0" borderId="1" xfId="0" applyNumberFormat="1" applyFont="1" applyBorder="1"/>
    <xf numFmtId="49" fontId="5" fillId="0" borderId="0" xfId="0" applyNumberFormat="1" applyFont="1"/>
    <xf numFmtId="49" fontId="5" fillId="0" borderId="1" xfId="0" applyNumberFormat="1" applyFont="1" applyBorder="1"/>
    <xf numFmtId="49" fontId="4" fillId="0" borderId="0" xfId="0" applyNumberFormat="1" applyFont="1" applyAlignment="1">
      <alignment vertical="center"/>
    </xf>
    <xf numFmtId="0" fontId="38" fillId="0" borderId="0" xfId="0" applyFont="1"/>
    <xf numFmtId="0" fontId="38" fillId="0" borderId="0" xfId="0" applyFont="1" applyAlignment="1">
      <alignment horizontal="left" vertical="center"/>
    </xf>
    <xf numFmtId="0" fontId="38" fillId="0" borderId="0" xfId="0" applyFont="1" applyAlignment="1">
      <alignment horizontal="left" vertical="center" wrapText="1"/>
    </xf>
    <xf numFmtId="49" fontId="12" fillId="0" borderId="0" xfId="0" applyNumberFormat="1" applyFont="1"/>
    <xf numFmtId="49" fontId="4" fillId="9" borderId="0" xfId="0" applyNumberFormat="1" applyFont="1" applyFill="1" applyAlignment="1">
      <alignment horizontal="center" vertical="center"/>
    </xf>
    <xf numFmtId="49" fontId="4" fillId="8" borderId="3" xfId="0" applyNumberFormat="1" applyFont="1" applyFill="1" applyBorder="1" applyAlignment="1">
      <alignment horizontal="center" vertical="center"/>
    </xf>
    <xf numFmtId="49" fontId="4" fillId="2" borderId="0" xfId="0" applyNumberFormat="1" applyFont="1" applyFill="1" applyAlignment="1">
      <alignment horizontal="center" vertical="center"/>
    </xf>
    <xf numFmtId="49" fontId="4" fillId="2" borderId="3" xfId="0" applyNumberFormat="1" applyFont="1" applyFill="1" applyBorder="1" applyAlignment="1">
      <alignment horizontal="center" vertical="center"/>
    </xf>
    <xf numFmtId="49" fontId="4" fillId="5" borderId="0" xfId="0" applyNumberFormat="1" applyFont="1" applyFill="1" applyAlignment="1">
      <alignment horizontal="center" vertical="center"/>
    </xf>
    <xf numFmtId="49" fontId="12" fillId="5" borderId="0" xfId="0" applyNumberFormat="1" applyFont="1" applyFill="1" applyAlignment="1">
      <alignment horizontal="center" vertical="center"/>
    </xf>
    <xf numFmtId="49" fontId="9" fillId="6" borderId="2" xfId="0" applyNumberFormat="1" applyFont="1" applyFill="1" applyBorder="1" applyAlignment="1">
      <alignment horizontal="center" vertical="center"/>
    </xf>
    <xf numFmtId="49" fontId="4" fillId="3" borderId="0" xfId="0" applyNumberFormat="1" applyFont="1" applyFill="1" applyAlignment="1">
      <alignment horizontal="center" vertical="center"/>
    </xf>
    <xf numFmtId="49" fontId="13" fillId="3" borderId="0" xfId="0" applyNumberFormat="1" applyFont="1" applyFill="1" applyAlignment="1">
      <alignment horizontal="center" vertical="center"/>
    </xf>
    <xf numFmtId="49" fontId="13" fillId="3" borderId="0" xfId="0" applyNumberFormat="1" applyFont="1" applyFill="1" applyBorder="1" applyAlignment="1">
      <alignment horizontal="center" vertical="center"/>
    </xf>
    <xf numFmtId="49" fontId="12" fillId="3" borderId="0" xfId="0" applyNumberFormat="1" applyFont="1" applyFill="1" applyAlignment="1">
      <alignment horizontal="center" vertical="center"/>
    </xf>
    <xf numFmtId="49" fontId="12" fillId="2" borderId="0" xfId="0" applyNumberFormat="1" applyFont="1" applyFill="1" applyAlignment="1">
      <alignment horizontal="center" vertical="center"/>
    </xf>
    <xf numFmtId="49" fontId="9" fillId="3" borderId="2" xfId="0" applyNumberFormat="1" applyFont="1" applyFill="1" applyBorder="1" applyAlignment="1">
      <alignment horizontal="center" vertical="center"/>
    </xf>
    <xf numFmtId="49" fontId="4" fillId="3" borderId="3" xfId="0" applyNumberFormat="1" applyFont="1" applyFill="1" applyBorder="1" applyAlignment="1">
      <alignment horizontal="center" vertical="center"/>
    </xf>
    <xf numFmtId="49" fontId="4" fillId="0" borderId="0" xfId="0" applyNumberFormat="1" applyFont="1" applyAlignment="1">
      <alignment horizontal="left" vertical="center"/>
    </xf>
    <xf numFmtId="49" fontId="12" fillId="0" borderId="0" xfId="0" applyNumberFormat="1" applyFont="1" applyFill="1" applyAlignment="1">
      <alignment horizontal="left" vertical="center"/>
    </xf>
    <xf numFmtId="49" fontId="4" fillId="0" borderId="0" xfId="0" applyNumberFormat="1" applyFont="1" applyBorder="1" applyAlignment="1">
      <alignment horizontal="left" vertical="center"/>
    </xf>
    <xf numFmtId="49" fontId="4" fillId="0" borderId="1" xfId="0" applyNumberFormat="1" applyFont="1" applyBorder="1" applyAlignment="1">
      <alignment horizontal="left" vertical="center"/>
    </xf>
    <xf numFmtId="49" fontId="4" fillId="0" borderId="0" xfId="0" applyNumberFormat="1" applyFont="1" applyAlignment="1">
      <alignment vertical="center"/>
    </xf>
    <xf numFmtId="49" fontId="12" fillId="0" borderId="0" xfId="0" applyNumberFormat="1" applyFont="1" applyAlignment="1">
      <alignment horizontal="left" vertical="center"/>
    </xf>
    <xf numFmtId="49" fontId="9" fillId="2" borderId="2" xfId="0" applyNumberFormat="1" applyFont="1" applyFill="1" applyBorder="1" applyAlignment="1">
      <alignment horizontal="center" vertical="center"/>
    </xf>
    <xf numFmtId="49" fontId="12" fillId="3" borderId="0" xfId="0" applyNumberFormat="1" applyFont="1" applyFill="1" applyBorder="1" applyAlignment="1">
      <alignment horizontal="center" vertical="center"/>
    </xf>
    <xf numFmtId="49" fontId="10" fillId="4" borderId="2" xfId="0" applyNumberFormat="1" applyFont="1" applyFill="1" applyBorder="1" applyAlignment="1">
      <alignment horizontal="center" vertical="center"/>
    </xf>
    <xf numFmtId="49" fontId="13" fillId="4" borderId="3" xfId="0" applyNumberFormat="1" applyFont="1" applyFill="1" applyBorder="1" applyAlignment="1">
      <alignment horizontal="center" vertical="center"/>
    </xf>
    <xf numFmtId="49" fontId="4" fillId="4" borderId="0" xfId="0" applyNumberFormat="1" applyFont="1" applyFill="1" applyAlignment="1">
      <alignment horizontal="center" vertical="center"/>
    </xf>
    <xf numFmtId="49" fontId="13" fillId="4" borderId="0" xfId="0" applyNumberFormat="1" applyFont="1" applyFill="1" applyAlignment="1">
      <alignment horizontal="center" vertical="center"/>
    </xf>
    <xf numFmtId="49" fontId="12" fillId="4" borderId="0" xfId="0" applyNumberFormat="1" applyFont="1" applyFill="1" applyAlignment="1">
      <alignment horizontal="center" vertical="center"/>
    </xf>
    <xf numFmtId="49" fontId="16" fillId="5" borderId="2" xfId="0" applyNumberFormat="1" applyFont="1" applyFill="1" applyBorder="1" applyAlignment="1">
      <alignment horizontal="center" vertical="center"/>
    </xf>
    <xf numFmtId="49" fontId="4" fillId="5" borderId="3" xfId="0" applyNumberFormat="1" applyFont="1" applyFill="1" applyBorder="1" applyAlignment="1">
      <alignment horizontal="center" vertical="center"/>
    </xf>
    <xf numFmtId="49" fontId="8" fillId="2" borderId="2" xfId="0" applyNumberFormat="1" applyFont="1" applyFill="1" applyBorder="1" applyAlignment="1">
      <alignment horizontal="center" vertical="center"/>
    </xf>
    <xf numFmtId="49" fontId="7" fillId="3" borderId="2" xfId="0" applyNumberFormat="1" applyFont="1" applyFill="1" applyBorder="1" applyAlignment="1">
      <alignment horizontal="center" vertical="center"/>
    </xf>
    <xf numFmtId="49" fontId="8" fillId="4" borderId="2" xfId="0" applyNumberFormat="1" applyFont="1" applyFill="1" applyBorder="1" applyAlignment="1">
      <alignment horizontal="center" vertical="center"/>
    </xf>
    <xf numFmtId="49" fontId="8" fillId="5" borderId="2" xfId="0" applyNumberFormat="1" applyFont="1" applyFill="1" applyBorder="1" applyAlignment="1">
      <alignment horizontal="center" vertical="center"/>
    </xf>
    <xf numFmtId="49" fontId="7" fillId="7" borderId="2" xfId="0" applyNumberFormat="1" applyFont="1" applyFill="1" applyBorder="1" applyAlignment="1">
      <alignment horizontal="center" vertical="center"/>
    </xf>
    <xf numFmtId="49" fontId="7" fillId="2" borderId="2" xfId="0" applyNumberFormat="1" applyFont="1" applyFill="1" applyBorder="1" applyAlignment="1">
      <alignment horizontal="center"/>
    </xf>
    <xf numFmtId="49" fontId="4" fillId="2" borderId="2" xfId="0" applyNumberFormat="1" applyFont="1" applyFill="1" applyBorder="1" applyAlignment="1">
      <alignment horizontal="center"/>
    </xf>
    <xf numFmtId="49" fontId="7" fillId="2" borderId="1" xfId="0" applyNumberFormat="1" applyFont="1" applyFill="1" applyBorder="1" applyAlignment="1">
      <alignment horizontal="center"/>
    </xf>
    <xf numFmtId="0" fontId="4" fillId="0" borderId="3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38" fillId="0" borderId="0" xfId="0" applyFont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0" fontId="4" fillId="0" borderId="14" xfId="0" applyFont="1" applyBorder="1" applyAlignment="1">
      <alignment horizontal="center" vertical="center"/>
    </xf>
    <xf numFmtId="0" fontId="7" fillId="0" borderId="3" xfId="0" applyFont="1" applyBorder="1" applyAlignment="1">
      <alignment horizontal="center" vertical="center"/>
    </xf>
    <xf numFmtId="0" fontId="7" fillId="0" borderId="0" xfId="0" applyFont="1" applyBorder="1" applyAlignment="1">
      <alignment horizontal="center" vertical="center"/>
    </xf>
    <xf numFmtId="0" fontId="39" fillId="0" borderId="0" xfId="0" applyFont="1"/>
  </cellXfs>
  <cellStyles count="43">
    <cellStyle name="20% - 着色 1" xfId="18" builtinId="30" customBuiltin="1"/>
    <cellStyle name="20% - 着色 2" xfId="22" builtinId="34" customBuiltin="1"/>
    <cellStyle name="20% - 着色 3" xfId="26" builtinId="38" customBuiltin="1"/>
    <cellStyle name="20% - 着色 4" xfId="30" builtinId="42" customBuiltin="1"/>
    <cellStyle name="20% - 着色 5" xfId="34" builtinId="46" customBuiltin="1"/>
    <cellStyle name="20% - 着色 6" xfId="38" builtinId="50" customBuiltin="1"/>
    <cellStyle name="40% - 着色 1" xfId="19" builtinId="31" customBuiltin="1"/>
    <cellStyle name="40% - 着色 2" xfId="23" builtinId="35" customBuiltin="1"/>
    <cellStyle name="40% - 着色 3" xfId="27" builtinId="39" customBuiltin="1"/>
    <cellStyle name="40% - 着色 4" xfId="31" builtinId="43" customBuiltin="1"/>
    <cellStyle name="40% - 着色 5" xfId="35" builtinId="47" customBuiltin="1"/>
    <cellStyle name="40% - 着色 6" xfId="39" builtinId="51" customBuiltin="1"/>
    <cellStyle name="60% - 着色 1" xfId="20" builtinId="32" customBuiltin="1"/>
    <cellStyle name="60% - 着色 2" xfId="24" builtinId="36" customBuiltin="1"/>
    <cellStyle name="60% - 着色 3" xfId="28" builtinId="40" customBuiltin="1"/>
    <cellStyle name="60% - 着色 4" xfId="32" builtinId="44" customBuiltin="1"/>
    <cellStyle name="60% - 着色 5" xfId="36" builtinId="48" customBuiltin="1"/>
    <cellStyle name="60% - 着色 6" xfId="40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常规 2" xfId="41" xr:uid="{9BF924B3-E47F-455A-902B-F42D5C73BDE5}"/>
    <cellStyle name="好" xfId="6" builtinId="26" customBuiltin="1"/>
    <cellStyle name="汇总" xfId="16" builtinId="25" customBuiltin="1"/>
    <cellStyle name="计算" xfId="11" builtinId="22" customBuiltin="1"/>
    <cellStyle name="检查单元格" xfId="13" builtinId="23" customBuiltin="1"/>
    <cellStyle name="解释性文本" xfId="15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7" builtinId="29" customBuiltin="1"/>
    <cellStyle name="着色 2" xfId="21" builtinId="33" customBuiltin="1"/>
    <cellStyle name="着色 3" xfId="25" builtinId="37" customBuiltin="1"/>
    <cellStyle name="着色 4" xfId="29" builtinId="41" customBuiltin="1"/>
    <cellStyle name="着色 5" xfId="33" builtinId="45" customBuiltin="1"/>
    <cellStyle name="着色 6" xfId="37" builtinId="49" customBuiltin="1"/>
    <cellStyle name="注释 2" xfId="42" xr:uid="{116D8A20-B418-47EA-B789-669D650A92CA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CA7E2F-A527-4C3A-8E80-7CC3BC2E7047}">
  <dimension ref="A1:D28"/>
  <sheetViews>
    <sheetView workbookViewId="0">
      <selection activeCell="C24" sqref="C24"/>
    </sheetView>
  </sheetViews>
  <sheetFormatPr defaultRowHeight="14.25" x14ac:dyDescent="0.2"/>
  <cols>
    <col min="1" max="1" width="35.125" style="1" bestFit="1" customWidth="1"/>
    <col min="2" max="2" width="13.375" style="1" bestFit="1" customWidth="1"/>
    <col min="3" max="3" width="13.875" style="1" bestFit="1" customWidth="1"/>
    <col min="4" max="4" width="18.875" style="1" bestFit="1" customWidth="1"/>
    <col min="5" max="16384" width="9" style="1"/>
  </cols>
  <sheetData>
    <row r="1" spans="1:4" ht="15.75" thickBot="1" x14ac:dyDescent="0.3">
      <c r="A1" s="6" t="s">
        <v>783</v>
      </c>
      <c r="B1" s="6" t="s">
        <v>754</v>
      </c>
      <c r="C1" s="6" t="s">
        <v>781</v>
      </c>
      <c r="D1" s="6" t="s">
        <v>782</v>
      </c>
    </row>
    <row r="2" spans="1:4" x14ac:dyDescent="0.2">
      <c r="A2" s="20" t="s">
        <v>755</v>
      </c>
      <c r="B2" s="2">
        <v>100</v>
      </c>
      <c r="C2" s="2">
        <v>0.97</v>
      </c>
      <c r="D2" s="2">
        <v>0</v>
      </c>
    </row>
    <row r="3" spans="1:4" x14ac:dyDescent="0.2">
      <c r="A3" s="20" t="s">
        <v>756</v>
      </c>
      <c r="B3" s="2">
        <v>100</v>
      </c>
      <c r="C3" s="2">
        <v>0.97</v>
      </c>
      <c r="D3" s="2">
        <v>0</v>
      </c>
    </row>
    <row r="4" spans="1:4" x14ac:dyDescent="0.2">
      <c r="A4" s="20" t="s">
        <v>757</v>
      </c>
      <c r="B4" s="2">
        <v>100</v>
      </c>
      <c r="C4" s="2">
        <v>1.94</v>
      </c>
      <c r="D4" s="2">
        <v>0</v>
      </c>
    </row>
    <row r="5" spans="1:4" x14ac:dyDescent="0.2">
      <c r="A5" s="20" t="s">
        <v>758</v>
      </c>
      <c r="B5" s="2">
        <v>100</v>
      </c>
      <c r="C5" s="2">
        <v>2.91</v>
      </c>
      <c r="D5" s="2">
        <v>0</v>
      </c>
    </row>
    <row r="6" spans="1:4" x14ac:dyDescent="0.2">
      <c r="A6" s="20" t="s">
        <v>759</v>
      </c>
      <c r="B6" s="2">
        <v>100</v>
      </c>
      <c r="C6" s="2">
        <v>2.91</v>
      </c>
      <c r="D6" s="2">
        <v>0</v>
      </c>
    </row>
    <row r="7" spans="1:4" x14ac:dyDescent="0.2">
      <c r="A7" s="20" t="s">
        <v>760</v>
      </c>
      <c r="B7" s="2">
        <v>100</v>
      </c>
      <c r="C7" s="2">
        <v>0.97</v>
      </c>
      <c r="D7" s="2">
        <v>0</v>
      </c>
    </row>
    <row r="8" spans="1:4" x14ac:dyDescent="0.2">
      <c r="A8" s="20" t="s">
        <v>761</v>
      </c>
      <c r="B8" s="2">
        <v>100</v>
      </c>
      <c r="C8" s="2">
        <v>0</v>
      </c>
      <c r="D8" s="2">
        <v>0</v>
      </c>
    </row>
    <row r="9" spans="1:4" x14ac:dyDescent="0.2">
      <c r="A9" s="20" t="s">
        <v>762</v>
      </c>
      <c r="B9" s="2">
        <v>100</v>
      </c>
      <c r="C9" s="2">
        <v>0</v>
      </c>
      <c r="D9" s="2">
        <v>0</v>
      </c>
    </row>
    <row r="10" spans="1:4" x14ac:dyDescent="0.2">
      <c r="A10" s="20" t="s">
        <v>763</v>
      </c>
      <c r="B10" s="2">
        <v>100</v>
      </c>
      <c r="C10" s="2">
        <v>0</v>
      </c>
      <c r="D10" s="2">
        <v>0</v>
      </c>
    </row>
    <row r="11" spans="1:4" x14ac:dyDescent="0.2">
      <c r="A11" s="20" t="s">
        <v>764</v>
      </c>
      <c r="B11" s="2">
        <v>99.68</v>
      </c>
      <c r="C11" s="2">
        <v>1.94</v>
      </c>
      <c r="D11" s="2">
        <v>0</v>
      </c>
    </row>
    <row r="12" spans="1:4" x14ac:dyDescent="0.2">
      <c r="A12" s="20" t="s">
        <v>765</v>
      </c>
      <c r="B12" s="2">
        <v>99.51</v>
      </c>
      <c r="C12" s="2">
        <v>0.97</v>
      </c>
      <c r="D12" s="2">
        <v>0</v>
      </c>
    </row>
    <row r="13" spans="1:4" x14ac:dyDescent="0.2">
      <c r="A13" s="20" t="s">
        <v>766</v>
      </c>
      <c r="B13" s="2">
        <v>99.51</v>
      </c>
      <c r="C13" s="2">
        <v>0</v>
      </c>
      <c r="D13" s="2">
        <v>0</v>
      </c>
    </row>
    <row r="14" spans="1:4" x14ac:dyDescent="0.2">
      <c r="A14" s="20" t="s">
        <v>767</v>
      </c>
      <c r="B14" s="2">
        <v>99.51</v>
      </c>
      <c r="C14" s="2">
        <v>0</v>
      </c>
      <c r="D14" s="2">
        <v>0</v>
      </c>
    </row>
    <row r="15" spans="1:4" x14ac:dyDescent="0.2">
      <c r="A15" s="20" t="s">
        <v>768</v>
      </c>
      <c r="B15" s="2">
        <v>99.51</v>
      </c>
      <c r="C15" s="2">
        <v>0</v>
      </c>
      <c r="D15" s="2">
        <v>0</v>
      </c>
    </row>
    <row r="16" spans="1:4" x14ac:dyDescent="0.2">
      <c r="A16" s="20" t="s">
        <v>769</v>
      </c>
      <c r="B16" s="2">
        <v>99.03</v>
      </c>
      <c r="C16" s="2">
        <v>0.97</v>
      </c>
      <c r="D16" s="2">
        <v>0</v>
      </c>
    </row>
    <row r="17" spans="1:4" x14ac:dyDescent="0.2">
      <c r="A17" s="20" t="s">
        <v>770</v>
      </c>
      <c r="B17" s="2">
        <v>99.03</v>
      </c>
      <c r="C17" s="2">
        <v>2.91</v>
      </c>
      <c r="D17" s="2">
        <v>0</v>
      </c>
    </row>
    <row r="18" spans="1:4" x14ac:dyDescent="0.2">
      <c r="A18" s="20" t="s">
        <v>771</v>
      </c>
      <c r="B18" s="2">
        <v>99.03</v>
      </c>
      <c r="C18" s="2">
        <v>0</v>
      </c>
      <c r="D18" s="2">
        <v>0</v>
      </c>
    </row>
    <row r="19" spans="1:4" x14ac:dyDescent="0.2">
      <c r="A19" s="20" t="s">
        <v>772</v>
      </c>
      <c r="B19" s="2">
        <v>99.03</v>
      </c>
      <c r="C19" s="2">
        <v>0</v>
      </c>
      <c r="D19" s="2">
        <v>0</v>
      </c>
    </row>
    <row r="20" spans="1:4" x14ac:dyDescent="0.2">
      <c r="A20" s="20" t="s">
        <v>773</v>
      </c>
      <c r="B20" s="2">
        <v>99.03</v>
      </c>
      <c r="C20" s="2">
        <v>0</v>
      </c>
      <c r="D20" s="2">
        <v>0</v>
      </c>
    </row>
    <row r="21" spans="1:4" x14ac:dyDescent="0.2">
      <c r="A21" s="20" t="s">
        <v>774</v>
      </c>
      <c r="B21" s="2">
        <v>98.54</v>
      </c>
      <c r="C21" s="2">
        <v>0</v>
      </c>
      <c r="D21" s="2">
        <v>0</v>
      </c>
    </row>
    <row r="22" spans="1:4" x14ac:dyDescent="0.2">
      <c r="A22" s="20" t="s">
        <v>775</v>
      </c>
      <c r="B22" s="2">
        <v>98.06</v>
      </c>
      <c r="C22" s="2">
        <v>0.97</v>
      </c>
      <c r="D22" s="2">
        <v>0</v>
      </c>
    </row>
    <row r="23" spans="1:4" s="15" customFormat="1" x14ac:dyDescent="0.2">
      <c r="A23" s="20" t="s">
        <v>1364</v>
      </c>
      <c r="B23" s="16">
        <v>98.06</v>
      </c>
      <c r="C23" s="16">
        <v>1.94</v>
      </c>
      <c r="D23" s="16">
        <v>0</v>
      </c>
    </row>
    <row r="24" spans="1:4" x14ac:dyDescent="0.2">
      <c r="A24" s="20" t="s">
        <v>776</v>
      </c>
      <c r="B24" s="2">
        <v>98.06</v>
      </c>
      <c r="C24" s="2">
        <v>1.94</v>
      </c>
      <c r="D24" s="2">
        <v>0</v>
      </c>
    </row>
    <row r="25" spans="1:4" x14ac:dyDescent="0.2">
      <c r="A25" s="20" t="s">
        <v>777</v>
      </c>
      <c r="B25" s="2">
        <v>97.57</v>
      </c>
      <c r="C25" s="2">
        <v>1.94</v>
      </c>
      <c r="D25" s="2">
        <v>50</v>
      </c>
    </row>
    <row r="26" spans="1:4" x14ac:dyDescent="0.2">
      <c r="A26" s="20" t="s">
        <v>778</v>
      </c>
      <c r="B26" s="2">
        <v>97.09</v>
      </c>
      <c r="C26" s="2">
        <v>0</v>
      </c>
      <c r="D26" s="2">
        <v>0</v>
      </c>
    </row>
    <row r="27" spans="1:4" x14ac:dyDescent="0.2">
      <c r="A27" s="20" t="s">
        <v>779</v>
      </c>
      <c r="B27" s="2">
        <v>96.12</v>
      </c>
      <c r="C27" s="2">
        <v>2.91</v>
      </c>
      <c r="D27" s="2">
        <v>0</v>
      </c>
    </row>
    <row r="28" spans="1:4" x14ac:dyDescent="0.2">
      <c r="A28" s="20" t="s">
        <v>780</v>
      </c>
      <c r="B28" s="2">
        <v>94.66</v>
      </c>
      <c r="C28" s="2">
        <v>0</v>
      </c>
      <c r="D28" s="2">
        <v>0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78DCE8-C9E6-400A-96C2-5BCA67831FDE}">
  <dimension ref="A1:F5"/>
  <sheetViews>
    <sheetView tabSelected="1" workbookViewId="0">
      <selection sqref="A1:F5"/>
    </sheetView>
  </sheetViews>
  <sheetFormatPr defaultRowHeight="14.25" x14ac:dyDescent="0.2"/>
  <cols>
    <col min="1" max="1" width="10.25" bestFit="1" customWidth="1"/>
    <col min="2" max="3" width="8.875" bestFit="1" customWidth="1"/>
    <col min="4" max="4" width="23.125" bestFit="1" customWidth="1"/>
    <col min="5" max="5" width="18" bestFit="1" customWidth="1"/>
    <col min="6" max="6" width="26.25" bestFit="1" customWidth="1"/>
  </cols>
  <sheetData>
    <row r="1" spans="1:6" x14ac:dyDescent="0.2">
      <c r="A1" s="11" t="s">
        <v>1383</v>
      </c>
      <c r="B1" s="11" t="s">
        <v>1384</v>
      </c>
      <c r="C1" s="11" t="s">
        <v>1385</v>
      </c>
      <c r="D1" s="11" t="s">
        <v>1390</v>
      </c>
      <c r="E1" s="11" t="s">
        <v>1391</v>
      </c>
      <c r="F1" s="11" t="s">
        <v>1392</v>
      </c>
    </row>
    <row r="2" spans="1:6" x14ac:dyDescent="0.2">
      <c r="A2" s="102" t="s">
        <v>1386</v>
      </c>
      <c r="B2" s="102">
        <v>89.1</v>
      </c>
      <c r="C2" s="102">
        <v>55.2</v>
      </c>
      <c r="D2" s="11">
        <v>31</v>
      </c>
      <c r="E2" s="102">
        <v>28</v>
      </c>
      <c r="F2" s="102">
        <v>9</v>
      </c>
    </row>
    <row r="3" spans="1:6" x14ac:dyDescent="0.2">
      <c r="A3" s="102" t="s">
        <v>1387</v>
      </c>
      <c r="B3" s="102">
        <v>103.1</v>
      </c>
      <c r="C3" s="102">
        <v>86.1</v>
      </c>
      <c r="D3" s="11">
        <v>42</v>
      </c>
      <c r="E3" s="102">
        <v>13</v>
      </c>
      <c r="F3" s="102">
        <v>16</v>
      </c>
    </row>
    <row r="4" spans="1:6" x14ac:dyDescent="0.2">
      <c r="A4" s="102" t="s">
        <v>1388</v>
      </c>
      <c r="B4" s="102">
        <v>146.19999999999999</v>
      </c>
      <c r="C4" s="102">
        <v>72.2</v>
      </c>
      <c r="D4" s="11">
        <v>51</v>
      </c>
      <c r="E4" s="102">
        <v>19</v>
      </c>
      <c r="F4" s="102">
        <v>13</v>
      </c>
    </row>
    <row r="5" spans="1:6" x14ac:dyDescent="0.2">
      <c r="A5" s="102" t="s">
        <v>1389</v>
      </c>
      <c r="B5" s="102">
        <v>203.2</v>
      </c>
      <c r="C5" s="102">
        <v>112.2</v>
      </c>
      <c r="D5" s="11">
        <v>70</v>
      </c>
      <c r="E5" s="102">
        <v>25</v>
      </c>
      <c r="F5" s="102">
        <v>21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CEAFFD-2557-45D5-9252-1ECB7BF261B5}">
  <dimension ref="A1:E44"/>
  <sheetViews>
    <sheetView workbookViewId="0">
      <selection activeCell="C34" sqref="C34"/>
    </sheetView>
  </sheetViews>
  <sheetFormatPr defaultRowHeight="14.25" x14ac:dyDescent="0.2"/>
  <cols>
    <col min="1" max="1" width="24.125" style="1" bestFit="1" customWidth="1"/>
    <col min="2" max="2" width="10.875" style="1" bestFit="1" customWidth="1"/>
    <col min="3" max="3" width="21.5" style="1" bestFit="1" customWidth="1"/>
    <col min="4" max="16384" width="9" style="1"/>
  </cols>
  <sheetData>
    <row r="1" spans="1:3" ht="15.75" thickBot="1" x14ac:dyDescent="0.25">
      <c r="A1" s="18" t="s">
        <v>1053</v>
      </c>
      <c r="B1" s="18" t="s">
        <v>0</v>
      </c>
      <c r="C1" s="18" t="s">
        <v>1142</v>
      </c>
    </row>
    <row r="2" spans="1:3" s="7" customFormat="1" x14ac:dyDescent="0.2">
      <c r="A2" s="22" t="s">
        <v>989</v>
      </c>
      <c r="B2" s="22" t="s">
        <v>668</v>
      </c>
      <c r="C2" s="22" t="s">
        <v>669</v>
      </c>
    </row>
    <row r="3" spans="1:3" s="7" customFormat="1" x14ac:dyDescent="0.2">
      <c r="A3" s="17" t="s">
        <v>990</v>
      </c>
      <c r="B3" s="22" t="s">
        <v>670</v>
      </c>
      <c r="C3" s="22" t="s">
        <v>671</v>
      </c>
    </row>
    <row r="4" spans="1:3" s="7" customFormat="1" x14ac:dyDescent="0.2">
      <c r="A4" s="17" t="s">
        <v>991</v>
      </c>
      <c r="B4" s="22" t="s">
        <v>672</v>
      </c>
      <c r="C4" s="22" t="s">
        <v>673</v>
      </c>
    </row>
    <row r="5" spans="1:3" s="7" customFormat="1" x14ac:dyDescent="0.2">
      <c r="A5" s="22" t="s">
        <v>992</v>
      </c>
      <c r="B5" s="22" t="s">
        <v>674</v>
      </c>
      <c r="C5" s="22" t="s">
        <v>675</v>
      </c>
    </row>
    <row r="6" spans="1:3" s="7" customFormat="1" x14ac:dyDescent="0.2">
      <c r="A6" s="22" t="s">
        <v>993</v>
      </c>
      <c r="B6" s="22" t="s">
        <v>676</v>
      </c>
      <c r="C6" s="22" t="s">
        <v>677</v>
      </c>
    </row>
    <row r="7" spans="1:3" s="7" customFormat="1" x14ac:dyDescent="0.2">
      <c r="A7" s="17" t="s">
        <v>994</v>
      </c>
      <c r="B7" s="22" t="s">
        <v>678</v>
      </c>
      <c r="C7" s="22" t="s">
        <v>679</v>
      </c>
    </row>
    <row r="8" spans="1:3" s="7" customFormat="1" x14ac:dyDescent="0.2">
      <c r="A8" s="22" t="s">
        <v>995</v>
      </c>
      <c r="B8" s="22" t="s">
        <v>680</v>
      </c>
      <c r="C8" s="22" t="s">
        <v>681</v>
      </c>
    </row>
    <row r="9" spans="1:3" s="7" customFormat="1" x14ac:dyDescent="0.2">
      <c r="A9" s="17" t="s">
        <v>996</v>
      </c>
      <c r="B9" s="22" t="s">
        <v>682</v>
      </c>
      <c r="C9" s="22" t="s">
        <v>683</v>
      </c>
    </row>
    <row r="10" spans="1:3" s="7" customFormat="1" x14ac:dyDescent="0.2">
      <c r="A10" s="17" t="s">
        <v>997</v>
      </c>
      <c r="B10" s="22" t="s">
        <v>684</v>
      </c>
      <c r="C10" s="22" t="s">
        <v>685</v>
      </c>
    </row>
    <row r="11" spans="1:3" s="7" customFormat="1" x14ac:dyDescent="0.2">
      <c r="A11" s="22" t="s">
        <v>998</v>
      </c>
      <c r="B11" s="22" t="s">
        <v>686</v>
      </c>
      <c r="C11" s="22" t="s">
        <v>687</v>
      </c>
    </row>
    <row r="12" spans="1:3" s="7" customFormat="1" x14ac:dyDescent="0.2">
      <c r="A12" s="17" t="s">
        <v>999</v>
      </c>
      <c r="B12" s="22" t="s">
        <v>688</v>
      </c>
      <c r="C12" s="22" t="s">
        <v>689</v>
      </c>
    </row>
    <row r="13" spans="1:3" s="7" customFormat="1" x14ac:dyDescent="0.2">
      <c r="A13" s="22" t="s">
        <v>1000</v>
      </c>
      <c r="B13" s="22" t="s">
        <v>690</v>
      </c>
      <c r="C13" s="22" t="s">
        <v>691</v>
      </c>
    </row>
    <row r="14" spans="1:3" s="7" customFormat="1" x14ac:dyDescent="0.2">
      <c r="A14" s="22" t="s">
        <v>1001</v>
      </c>
      <c r="B14" s="22" t="s">
        <v>692</v>
      </c>
      <c r="C14" s="22" t="s">
        <v>693</v>
      </c>
    </row>
    <row r="15" spans="1:3" s="7" customFormat="1" x14ac:dyDescent="0.2">
      <c r="A15" s="22" t="s">
        <v>1002</v>
      </c>
      <c r="B15" s="22" t="s">
        <v>694</v>
      </c>
      <c r="C15" s="22" t="s">
        <v>695</v>
      </c>
    </row>
    <row r="16" spans="1:3" s="7" customFormat="1" x14ac:dyDescent="0.2">
      <c r="A16" s="22" t="s">
        <v>1003</v>
      </c>
      <c r="B16" s="22" t="s">
        <v>696</v>
      </c>
      <c r="C16" s="22" t="s">
        <v>697</v>
      </c>
    </row>
    <row r="17" spans="1:5" s="7" customFormat="1" x14ac:dyDescent="0.2">
      <c r="A17" s="17" t="s">
        <v>1004</v>
      </c>
      <c r="B17" s="22" t="s">
        <v>698</v>
      </c>
      <c r="C17" s="22" t="s">
        <v>699</v>
      </c>
    </row>
    <row r="18" spans="1:5" s="7" customFormat="1" x14ac:dyDescent="0.2">
      <c r="A18" s="17" t="s">
        <v>1005</v>
      </c>
      <c r="B18" s="22" t="s">
        <v>700</v>
      </c>
      <c r="C18" s="22" t="s">
        <v>701</v>
      </c>
    </row>
    <row r="19" spans="1:5" s="7" customFormat="1" x14ac:dyDescent="0.2">
      <c r="A19" s="22" t="s">
        <v>1006</v>
      </c>
      <c r="B19" s="22" t="s">
        <v>702</v>
      </c>
      <c r="C19" s="22" t="s">
        <v>703</v>
      </c>
    </row>
    <row r="20" spans="1:5" s="7" customFormat="1" x14ac:dyDescent="0.2">
      <c r="A20" s="17" t="s">
        <v>1007</v>
      </c>
      <c r="B20" s="22" t="s">
        <v>704</v>
      </c>
      <c r="C20" s="22" t="s">
        <v>705</v>
      </c>
    </row>
    <row r="21" spans="1:5" s="7" customFormat="1" x14ac:dyDescent="0.2">
      <c r="A21" s="22" t="s">
        <v>1008</v>
      </c>
      <c r="B21" s="22" t="s">
        <v>706</v>
      </c>
      <c r="C21" s="22" t="s">
        <v>707</v>
      </c>
    </row>
    <row r="22" spans="1:5" s="7" customFormat="1" x14ac:dyDescent="0.2">
      <c r="A22" s="22" t="s">
        <v>1009</v>
      </c>
      <c r="B22" s="22" t="s">
        <v>708</v>
      </c>
      <c r="C22" s="22" t="s">
        <v>709</v>
      </c>
    </row>
    <row r="23" spans="1:5" s="7" customFormat="1" x14ac:dyDescent="0.2">
      <c r="A23" s="22" t="s">
        <v>1010</v>
      </c>
      <c r="B23" s="22" t="s">
        <v>710</v>
      </c>
      <c r="C23" s="22" t="s">
        <v>711</v>
      </c>
    </row>
    <row r="24" spans="1:5" s="7" customFormat="1" x14ac:dyDescent="0.2">
      <c r="A24" s="17" t="s">
        <v>1011</v>
      </c>
      <c r="B24" s="22" t="s">
        <v>712</v>
      </c>
      <c r="C24" s="22" t="s">
        <v>713</v>
      </c>
    </row>
    <row r="25" spans="1:5" s="7" customFormat="1" x14ac:dyDescent="0.2">
      <c r="A25" s="17" t="s">
        <v>1012</v>
      </c>
      <c r="B25" s="22" t="s">
        <v>714</v>
      </c>
      <c r="C25" s="22" t="s">
        <v>715</v>
      </c>
    </row>
    <row r="26" spans="1:5" s="7" customFormat="1" x14ac:dyDescent="0.2">
      <c r="A26" s="22" t="s">
        <v>998</v>
      </c>
      <c r="B26" s="22" t="s">
        <v>716</v>
      </c>
      <c r="C26" s="22" t="s">
        <v>717</v>
      </c>
    </row>
    <row r="27" spans="1:5" s="7" customFormat="1" x14ac:dyDescent="0.2">
      <c r="A27" s="22" t="s">
        <v>1013</v>
      </c>
      <c r="B27" s="22" t="s">
        <v>718</v>
      </c>
      <c r="C27" s="22" t="s">
        <v>719</v>
      </c>
    </row>
    <row r="28" spans="1:5" s="7" customFormat="1" x14ac:dyDescent="0.2">
      <c r="A28" s="17" t="s">
        <v>1014</v>
      </c>
      <c r="B28" s="22" t="s">
        <v>720</v>
      </c>
      <c r="C28" s="22" t="s">
        <v>721</v>
      </c>
    </row>
    <row r="29" spans="1:5" s="7" customFormat="1" x14ac:dyDescent="0.2">
      <c r="A29" s="22" t="s">
        <v>1015</v>
      </c>
      <c r="B29" s="22" t="s">
        <v>752</v>
      </c>
      <c r="C29" s="22" t="s">
        <v>753</v>
      </c>
      <c r="E29" s="8"/>
    </row>
    <row r="30" spans="1:5" s="7" customFormat="1" x14ac:dyDescent="0.2">
      <c r="A30" s="22" t="s">
        <v>1016</v>
      </c>
      <c r="B30" s="22" t="s">
        <v>722</v>
      </c>
      <c r="C30" s="22" t="s">
        <v>723</v>
      </c>
    </row>
    <row r="31" spans="1:5" s="7" customFormat="1" x14ac:dyDescent="0.2">
      <c r="A31" s="22" t="s">
        <v>1017</v>
      </c>
      <c r="B31" s="22" t="s">
        <v>724</v>
      </c>
      <c r="C31" s="22" t="s">
        <v>725</v>
      </c>
    </row>
    <row r="32" spans="1:5" s="7" customFormat="1" x14ac:dyDescent="0.2">
      <c r="A32" s="17" t="s">
        <v>1018</v>
      </c>
      <c r="B32" s="22" t="s">
        <v>726</v>
      </c>
      <c r="C32" s="22" t="s">
        <v>727</v>
      </c>
    </row>
    <row r="33" spans="1:5" s="7" customFormat="1" x14ac:dyDescent="0.2">
      <c r="A33" s="17" t="s">
        <v>1003</v>
      </c>
      <c r="B33" s="22" t="s">
        <v>728</v>
      </c>
      <c r="C33" s="22" t="s">
        <v>729</v>
      </c>
    </row>
    <row r="34" spans="1:5" s="7" customFormat="1" x14ac:dyDescent="0.2">
      <c r="A34" s="17" t="s">
        <v>1000</v>
      </c>
      <c r="B34" s="22" t="s">
        <v>730</v>
      </c>
      <c r="C34" s="22" t="s">
        <v>731</v>
      </c>
    </row>
    <row r="35" spans="1:5" s="7" customFormat="1" x14ac:dyDescent="0.2">
      <c r="A35" s="22" t="s">
        <v>991</v>
      </c>
      <c r="B35" s="22" t="s">
        <v>732</v>
      </c>
      <c r="C35" s="22" t="s">
        <v>733</v>
      </c>
    </row>
    <row r="36" spans="1:5" s="7" customFormat="1" x14ac:dyDescent="0.2">
      <c r="A36" s="17" t="s">
        <v>1009</v>
      </c>
      <c r="B36" s="22" t="s">
        <v>734</v>
      </c>
      <c r="C36" s="22" t="s">
        <v>735</v>
      </c>
    </row>
    <row r="37" spans="1:5" s="7" customFormat="1" x14ac:dyDescent="0.2">
      <c r="A37" s="17" t="s">
        <v>1009</v>
      </c>
      <c r="B37" s="22" t="s">
        <v>736</v>
      </c>
      <c r="C37" s="22" t="s">
        <v>737</v>
      </c>
    </row>
    <row r="38" spans="1:5" s="7" customFormat="1" x14ac:dyDescent="0.2">
      <c r="A38" s="17" t="s">
        <v>1009</v>
      </c>
      <c r="B38" s="22" t="s">
        <v>738</v>
      </c>
      <c r="C38" s="22" t="s">
        <v>739</v>
      </c>
    </row>
    <row r="39" spans="1:5" s="7" customFormat="1" x14ac:dyDescent="0.2">
      <c r="A39" s="17" t="s">
        <v>1009</v>
      </c>
      <c r="B39" s="22" t="s">
        <v>740</v>
      </c>
      <c r="C39" s="22" t="s">
        <v>741</v>
      </c>
    </row>
    <row r="40" spans="1:5" s="7" customFormat="1" x14ac:dyDescent="0.2">
      <c r="A40" s="17" t="s">
        <v>1012</v>
      </c>
      <c r="B40" s="22" t="s">
        <v>742</v>
      </c>
      <c r="C40" s="22" t="s">
        <v>743</v>
      </c>
    </row>
    <row r="41" spans="1:5" s="7" customFormat="1" x14ac:dyDescent="0.2">
      <c r="A41" s="17" t="s">
        <v>1012</v>
      </c>
      <c r="B41" s="22" t="s">
        <v>744</v>
      </c>
      <c r="C41" s="22" t="s">
        <v>745</v>
      </c>
    </row>
    <row r="42" spans="1:5" s="7" customFormat="1" x14ac:dyDescent="0.2">
      <c r="A42" s="22" t="s">
        <v>1019</v>
      </c>
      <c r="B42" s="22" t="s">
        <v>746</v>
      </c>
      <c r="C42" s="22" t="s">
        <v>747</v>
      </c>
    </row>
    <row r="43" spans="1:5" s="7" customFormat="1" x14ac:dyDescent="0.2">
      <c r="A43" s="22" t="s">
        <v>1020</v>
      </c>
      <c r="B43" s="22" t="s">
        <v>748</v>
      </c>
      <c r="C43" s="22" t="s">
        <v>749</v>
      </c>
      <c r="E43" s="8"/>
    </row>
    <row r="44" spans="1:5" s="7" customFormat="1" x14ac:dyDescent="0.2">
      <c r="A44" s="17" t="s">
        <v>1021</v>
      </c>
      <c r="B44" s="22" t="s">
        <v>750</v>
      </c>
      <c r="C44" s="22" t="s">
        <v>751</v>
      </c>
      <c r="E44" s="8"/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B3D1A9-4AB0-41A5-B15B-7AAD1BF11806}">
  <dimension ref="A1:E52"/>
  <sheetViews>
    <sheetView workbookViewId="0">
      <selection activeCell="A2" sqref="A2:E2"/>
    </sheetView>
  </sheetViews>
  <sheetFormatPr defaultRowHeight="14.25" x14ac:dyDescent="0.2"/>
  <cols>
    <col min="1" max="1" width="24.25" style="27" bestFit="1" customWidth="1"/>
    <col min="2" max="2" width="6.5" style="27" bestFit="1" customWidth="1"/>
    <col min="3" max="3" width="10.5" style="27" bestFit="1" customWidth="1"/>
    <col min="4" max="4" width="11.625" style="27" bestFit="1" customWidth="1"/>
    <col min="5" max="5" width="67.5" style="27" bestFit="1" customWidth="1"/>
    <col min="6" max="16384" width="9" style="27"/>
  </cols>
  <sheetData>
    <row r="1" spans="1:5" ht="15.75" thickBot="1" x14ac:dyDescent="0.25">
      <c r="A1" s="18" t="s">
        <v>1070</v>
      </c>
      <c r="B1" s="26" t="s">
        <v>455</v>
      </c>
      <c r="C1" s="26" t="s">
        <v>456</v>
      </c>
      <c r="D1" s="26" t="s">
        <v>1046</v>
      </c>
      <c r="E1" s="26" t="s">
        <v>457</v>
      </c>
    </row>
    <row r="2" spans="1:5" x14ac:dyDescent="0.2">
      <c r="A2" s="59" t="s">
        <v>588</v>
      </c>
      <c r="B2" s="59"/>
      <c r="C2" s="59"/>
      <c r="D2" s="59"/>
      <c r="E2" s="59"/>
    </row>
    <row r="3" spans="1:5" x14ac:dyDescent="0.2">
      <c r="A3" s="17" t="s">
        <v>1022</v>
      </c>
      <c r="B3" s="53" t="s">
        <v>589</v>
      </c>
      <c r="C3" s="53"/>
      <c r="D3" s="53">
        <v>112</v>
      </c>
      <c r="E3" s="53" t="s">
        <v>97</v>
      </c>
    </row>
    <row r="4" spans="1:5" x14ac:dyDescent="0.2">
      <c r="A4" s="53" t="s">
        <v>1023</v>
      </c>
      <c r="B4" s="53" t="s">
        <v>590</v>
      </c>
      <c r="C4" s="53" t="s">
        <v>985</v>
      </c>
      <c r="D4" s="53">
        <v>216</v>
      </c>
      <c r="E4" s="53" t="s">
        <v>592</v>
      </c>
    </row>
    <row r="5" spans="1:5" x14ac:dyDescent="0.2">
      <c r="A5" s="17" t="s">
        <v>1024</v>
      </c>
      <c r="B5" s="53" t="s">
        <v>593</v>
      </c>
      <c r="C5" s="53" t="s">
        <v>591</v>
      </c>
      <c r="D5" s="53">
        <v>182</v>
      </c>
      <c r="E5" s="53" t="s">
        <v>594</v>
      </c>
    </row>
    <row r="6" spans="1:5" x14ac:dyDescent="0.2">
      <c r="A6" s="53" t="s">
        <v>1025</v>
      </c>
      <c r="B6" s="53" t="s">
        <v>595</v>
      </c>
      <c r="C6" s="53"/>
      <c r="D6" s="53">
        <v>187</v>
      </c>
      <c r="E6" s="53" t="s">
        <v>596</v>
      </c>
    </row>
    <row r="7" spans="1:5" x14ac:dyDescent="0.2">
      <c r="A7" s="17" t="s">
        <v>1026</v>
      </c>
      <c r="B7" s="53" t="s">
        <v>597</v>
      </c>
      <c r="C7" s="53"/>
      <c r="D7" s="53">
        <v>187</v>
      </c>
      <c r="E7" s="53" t="s">
        <v>596</v>
      </c>
    </row>
    <row r="8" spans="1:5" x14ac:dyDescent="0.2">
      <c r="A8" s="53" t="s">
        <v>1027</v>
      </c>
      <c r="B8" s="53" t="s">
        <v>597</v>
      </c>
      <c r="C8" s="53"/>
      <c r="D8" s="53">
        <v>187</v>
      </c>
      <c r="E8" s="53" t="s">
        <v>596</v>
      </c>
    </row>
    <row r="9" spans="1:5" x14ac:dyDescent="0.2">
      <c r="A9" s="58" t="s">
        <v>598</v>
      </c>
      <c r="B9" s="58"/>
      <c r="C9" s="58"/>
      <c r="D9" s="58"/>
      <c r="E9" s="58"/>
    </row>
    <row r="10" spans="1:5" x14ac:dyDescent="0.2">
      <c r="A10" s="53" t="s">
        <v>1028</v>
      </c>
      <c r="B10" s="53" t="s">
        <v>986</v>
      </c>
      <c r="C10" s="53"/>
      <c r="D10" s="53">
        <v>309</v>
      </c>
      <c r="E10" s="53" t="s">
        <v>599</v>
      </c>
    </row>
    <row r="11" spans="1:5" x14ac:dyDescent="0.2">
      <c r="A11" s="53" t="s">
        <v>1029</v>
      </c>
      <c r="B11" s="53" t="s">
        <v>600</v>
      </c>
      <c r="C11" s="53"/>
      <c r="D11" s="53">
        <v>218</v>
      </c>
      <c r="E11" s="53" t="s">
        <v>599</v>
      </c>
    </row>
    <row r="12" spans="1:5" x14ac:dyDescent="0.2">
      <c r="A12" s="53" t="s">
        <v>1030</v>
      </c>
      <c r="B12" s="53" t="s">
        <v>601</v>
      </c>
      <c r="C12" s="53"/>
      <c r="D12" s="53">
        <v>244</v>
      </c>
      <c r="E12" s="53" t="s">
        <v>599</v>
      </c>
    </row>
    <row r="13" spans="1:5" x14ac:dyDescent="0.2">
      <c r="A13" s="53" t="s">
        <v>1031</v>
      </c>
      <c r="B13" s="53" t="s">
        <v>602</v>
      </c>
      <c r="C13" s="53"/>
      <c r="D13" s="53">
        <v>195</v>
      </c>
      <c r="E13" s="53" t="s">
        <v>599</v>
      </c>
    </row>
    <row r="14" spans="1:5" x14ac:dyDescent="0.2">
      <c r="A14" s="53" t="s">
        <v>1032</v>
      </c>
      <c r="B14" s="53" t="s">
        <v>603</v>
      </c>
      <c r="C14" s="53" t="s">
        <v>604</v>
      </c>
      <c r="D14" s="53">
        <v>575</v>
      </c>
      <c r="E14" s="53" t="s">
        <v>605</v>
      </c>
    </row>
    <row r="15" spans="1:5" x14ac:dyDescent="0.2">
      <c r="A15" s="53" t="s">
        <v>1033</v>
      </c>
      <c r="B15" s="53" t="s">
        <v>606</v>
      </c>
      <c r="C15" s="53" t="s">
        <v>604</v>
      </c>
      <c r="D15" s="53">
        <v>125</v>
      </c>
      <c r="E15" s="53" t="s">
        <v>607</v>
      </c>
    </row>
    <row r="16" spans="1:5" x14ac:dyDescent="0.2">
      <c r="A16" s="53" t="s">
        <v>1034</v>
      </c>
      <c r="B16" s="53" t="s">
        <v>608</v>
      </c>
      <c r="C16" s="53" t="s">
        <v>604</v>
      </c>
      <c r="D16" s="53">
        <v>100</v>
      </c>
      <c r="E16" s="53" t="s">
        <v>609</v>
      </c>
    </row>
    <row r="17" spans="1:5" x14ac:dyDescent="0.2">
      <c r="A17" s="60" t="s">
        <v>623</v>
      </c>
      <c r="B17" s="60"/>
      <c r="C17" s="60"/>
      <c r="D17" s="60"/>
      <c r="E17" s="60"/>
    </row>
    <row r="18" spans="1:5" x14ac:dyDescent="0.2">
      <c r="A18" s="53" t="s">
        <v>1035</v>
      </c>
      <c r="B18" s="53" t="s">
        <v>624</v>
      </c>
      <c r="C18" s="53" t="s">
        <v>659</v>
      </c>
      <c r="D18" s="53">
        <v>402</v>
      </c>
      <c r="E18" s="53" t="s">
        <v>625</v>
      </c>
    </row>
    <row r="19" spans="1:5" x14ac:dyDescent="0.2">
      <c r="A19" s="53" t="s">
        <v>1036</v>
      </c>
      <c r="B19" s="53" t="s">
        <v>626</v>
      </c>
      <c r="C19" s="53" t="s">
        <v>659</v>
      </c>
      <c r="D19" s="53">
        <v>171</v>
      </c>
      <c r="E19" s="53" t="s">
        <v>627</v>
      </c>
    </row>
    <row r="20" spans="1:5" x14ac:dyDescent="0.2">
      <c r="A20" s="53" t="s">
        <v>1037</v>
      </c>
      <c r="B20" s="53" t="s">
        <v>628</v>
      </c>
      <c r="C20" s="53" t="s">
        <v>659</v>
      </c>
      <c r="D20" s="53">
        <v>190</v>
      </c>
      <c r="E20" s="53" t="s">
        <v>629</v>
      </c>
    </row>
    <row r="21" spans="1:5" x14ac:dyDescent="0.2">
      <c r="A21" s="53" t="s">
        <v>1038</v>
      </c>
      <c r="B21" s="53" t="s">
        <v>630</v>
      </c>
      <c r="C21" s="53" t="s">
        <v>659</v>
      </c>
      <c r="D21" s="53">
        <v>386</v>
      </c>
      <c r="E21" s="53" t="s">
        <v>631</v>
      </c>
    </row>
    <row r="22" spans="1:5" x14ac:dyDescent="0.2">
      <c r="A22" s="53" t="s">
        <v>1039</v>
      </c>
      <c r="B22" s="53" t="s">
        <v>632</v>
      </c>
      <c r="C22" s="53" t="s">
        <v>659</v>
      </c>
      <c r="D22" s="53">
        <v>433</v>
      </c>
      <c r="E22" s="53" t="s">
        <v>633</v>
      </c>
    </row>
    <row r="23" spans="1:5" x14ac:dyDescent="0.2">
      <c r="A23" s="53" t="s">
        <v>1040</v>
      </c>
      <c r="B23" s="53" t="s">
        <v>634</v>
      </c>
      <c r="C23" s="53" t="s">
        <v>659</v>
      </c>
      <c r="D23" s="53">
        <v>166</v>
      </c>
      <c r="E23" s="53" t="s">
        <v>635</v>
      </c>
    </row>
    <row r="24" spans="1:5" x14ac:dyDescent="0.2">
      <c r="A24" s="53" t="s">
        <v>1041</v>
      </c>
      <c r="B24" s="53" t="s">
        <v>636</v>
      </c>
      <c r="C24" s="53" t="s">
        <v>659</v>
      </c>
      <c r="D24" s="53">
        <v>173</v>
      </c>
      <c r="E24" s="53" t="s">
        <v>637</v>
      </c>
    </row>
    <row r="25" spans="1:5" x14ac:dyDescent="0.2">
      <c r="A25" s="53" t="s">
        <v>1042</v>
      </c>
      <c r="B25" s="53" t="s">
        <v>638</v>
      </c>
      <c r="C25" s="53" t="s">
        <v>659</v>
      </c>
      <c r="D25" s="53">
        <v>100</v>
      </c>
      <c r="E25" s="53" t="s">
        <v>639</v>
      </c>
    </row>
    <row r="26" spans="1:5" x14ac:dyDescent="0.2">
      <c r="A26" s="53" t="s">
        <v>1043</v>
      </c>
      <c r="B26" s="53" t="s">
        <v>640</v>
      </c>
      <c r="C26" s="53" t="s">
        <v>659</v>
      </c>
      <c r="D26" s="53">
        <v>604</v>
      </c>
      <c r="E26" s="53" t="s">
        <v>641</v>
      </c>
    </row>
    <row r="27" spans="1:5" x14ac:dyDescent="0.2">
      <c r="A27" s="53" t="s">
        <v>1044</v>
      </c>
      <c r="B27" s="53" t="s">
        <v>642</v>
      </c>
      <c r="C27" s="53" t="s">
        <v>659</v>
      </c>
      <c r="D27" s="53">
        <v>699</v>
      </c>
      <c r="E27" s="53" t="s">
        <v>643</v>
      </c>
    </row>
    <row r="28" spans="1:5" x14ac:dyDescent="0.2">
      <c r="A28" s="53" t="s">
        <v>1045</v>
      </c>
      <c r="B28" s="53" t="s">
        <v>644</v>
      </c>
      <c r="C28" s="53" t="s">
        <v>659</v>
      </c>
      <c r="D28" s="53">
        <v>499</v>
      </c>
      <c r="E28" s="53" t="s">
        <v>645</v>
      </c>
    </row>
    <row r="29" spans="1:5" x14ac:dyDescent="0.2">
      <c r="A29" s="60" t="s">
        <v>646</v>
      </c>
      <c r="B29" s="60"/>
      <c r="C29" s="60"/>
      <c r="D29" s="60"/>
      <c r="E29" s="60"/>
    </row>
    <row r="30" spans="1:5" x14ac:dyDescent="0.2">
      <c r="A30" s="53" t="s">
        <v>1047</v>
      </c>
      <c r="B30" s="53" t="s">
        <v>510</v>
      </c>
      <c r="C30" s="53" t="s">
        <v>660</v>
      </c>
      <c r="D30" s="53">
        <v>572</v>
      </c>
      <c r="E30" s="53" t="s">
        <v>512</v>
      </c>
    </row>
    <row r="31" spans="1:5" x14ac:dyDescent="0.2">
      <c r="A31" s="53" t="s">
        <v>1048</v>
      </c>
      <c r="B31" s="53" t="s">
        <v>517</v>
      </c>
      <c r="C31" s="53" t="s">
        <v>660</v>
      </c>
      <c r="D31" s="53">
        <v>258</v>
      </c>
      <c r="E31" s="53" t="s">
        <v>519</v>
      </c>
    </row>
    <row r="32" spans="1:5" x14ac:dyDescent="0.2">
      <c r="A32" s="53" t="s">
        <v>1049</v>
      </c>
      <c r="B32" s="53" t="s">
        <v>661</v>
      </c>
      <c r="C32" s="53" t="s">
        <v>660</v>
      </c>
      <c r="D32" s="53">
        <v>143</v>
      </c>
      <c r="E32" s="53" t="s">
        <v>514</v>
      </c>
    </row>
    <row r="33" spans="1:5" x14ac:dyDescent="0.2">
      <c r="A33" s="53" t="s">
        <v>1050</v>
      </c>
      <c r="B33" s="53" t="s">
        <v>662</v>
      </c>
      <c r="C33" s="53" t="s">
        <v>660</v>
      </c>
      <c r="D33" s="53">
        <v>106</v>
      </c>
      <c r="E33" s="53" t="s">
        <v>516</v>
      </c>
    </row>
    <row r="34" spans="1:5" x14ac:dyDescent="0.2">
      <c r="A34" s="60" t="s">
        <v>663</v>
      </c>
      <c r="B34" s="60"/>
      <c r="C34" s="60"/>
      <c r="D34" s="60"/>
      <c r="E34" s="60"/>
    </row>
    <row r="35" spans="1:5" x14ac:dyDescent="0.2">
      <c r="A35" s="53" t="s">
        <v>1051</v>
      </c>
      <c r="B35" s="53" t="s">
        <v>664</v>
      </c>
      <c r="C35" s="53" t="s">
        <v>647</v>
      </c>
      <c r="D35" s="53" t="s">
        <v>1052</v>
      </c>
      <c r="E35" s="53" t="s">
        <v>648</v>
      </c>
    </row>
    <row r="36" spans="1:5" x14ac:dyDescent="0.2">
      <c r="A36" s="60" t="s">
        <v>649</v>
      </c>
      <c r="B36" s="60"/>
      <c r="C36" s="60"/>
      <c r="D36" s="60"/>
      <c r="E36" s="60"/>
    </row>
    <row r="37" spans="1:5" x14ac:dyDescent="0.2">
      <c r="A37" s="53" t="s">
        <v>1055</v>
      </c>
      <c r="B37" s="53"/>
      <c r="C37" s="53"/>
      <c r="D37" s="28">
        <v>91</v>
      </c>
      <c r="E37" s="53" t="s">
        <v>650</v>
      </c>
    </row>
    <row r="38" spans="1:5" x14ac:dyDescent="0.2">
      <c r="A38" s="53" t="s">
        <v>1056</v>
      </c>
      <c r="B38" s="53" t="s">
        <v>665</v>
      </c>
      <c r="C38" s="53"/>
      <c r="D38" s="28">
        <v>319</v>
      </c>
      <c r="E38" s="53" t="s">
        <v>651</v>
      </c>
    </row>
    <row r="39" spans="1:5" x14ac:dyDescent="0.2">
      <c r="A39" s="53" t="s">
        <v>1057</v>
      </c>
      <c r="B39" s="53" t="s">
        <v>1054</v>
      </c>
      <c r="C39" s="53" t="s">
        <v>652</v>
      </c>
      <c r="D39" s="28">
        <v>510</v>
      </c>
      <c r="E39" s="53" t="s">
        <v>653</v>
      </c>
    </row>
    <row r="40" spans="1:5" x14ac:dyDescent="0.2">
      <c r="A40" s="53" t="s">
        <v>1058</v>
      </c>
      <c r="B40" s="53"/>
      <c r="C40" s="53"/>
      <c r="D40" s="28">
        <v>175</v>
      </c>
      <c r="E40" s="53" t="s">
        <v>654</v>
      </c>
    </row>
    <row r="41" spans="1:5" x14ac:dyDescent="0.2">
      <c r="A41" s="53" t="s">
        <v>1060</v>
      </c>
      <c r="B41" s="53" t="s">
        <v>666</v>
      </c>
      <c r="C41" s="53"/>
      <c r="D41" s="28">
        <v>159</v>
      </c>
      <c r="E41" s="53" t="s">
        <v>612</v>
      </c>
    </row>
    <row r="42" spans="1:5" x14ac:dyDescent="0.2">
      <c r="A42" s="53" t="s">
        <v>1059</v>
      </c>
      <c r="B42" s="53" t="s">
        <v>655</v>
      </c>
      <c r="C42" s="53"/>
      <c r="D42" s="28">
        <v>144</v>
      </c>
      <c r="E42" s="53" t="s">
        <v>612</v>
      </c>
    </row>
    <row r="43" spans="1:5" x14ac:dyDescent="0.2">
      <c r="A43" s="60" t="s">
        <v>667</v>
      </c>
      <c r="B43" s="60"/>
      <c r="C43" s="60"/>
      <c r="D43" s="60"/>
      <c r="E43" s="60"/>
    </row>
    <row r="44" spans="1:5" x14ac:dyDescent="0.2">
      <c r="A44" s="53" t="s">
        <v>1061</v>
      </c>
      <c r="B44" s="53"/>
      <c r="C44" s="53" t="s">
        <v>656</v>
      </c>
      <c r="D44" s="28">
        <v>672</v>
      </c>
      <c r="E44" s="53" t="s">
        <v>165</v>
      </c>
    </row>
    <row r="45" spans="1:5" x14ac:dyDescent="0.2">
      <c r="A45" s="53" t="s">
        <v>1062</v>
      </c>
      <c r="B45" s="53"/>
      <c r="C45" s="53" t="s">
        <v>656</v>
      </c>
      <c r="D45" s="28">
        <v>111</v>
      </c>
      <c r="E45" s="53" t="s">
        <v>657</v>
      </c>
    </row>
    <row r="46" spans="1:5" x14ac:dyDescent="0.2">
      <c r="A46" s="53" t="s">
        <v>1063</v>
      </c>
      <c r="B46" s="53"/>
      <c r="C46" s="53" t="s">
        <v>656</v>
      </c>
      <c r="D46" s="28">
        <v>221</v>
      </c>
      <c r="E46" s="53" t="s">
        <v>161</v>
      </c>
    </row>
    <row r="47" spans="1:5" x14ac:dyDescent="0.2">
      <c r="A47" s="53" t="s">
        <v>1064</v>
      </c>
      <c r="B47" s="53"/>
      <c r="C47" s="53" t="s">
        <v>656</v>
      </c>
      <c r="D47" s="28">
        <v>467</v>
      </c>
      <c r="E47" s="53" t="s">
        <v>157</v>
      </c>
    </row>
    <row r="48" spans="1:5" x14ac:dyDescent="0.2">
      <c r="A48" s="53" t="s">
        <v>1065</v>
      </c>
      <c r="B48" s="53"/>
      <c r="C48" s="53" t="s">
        <v>656</v>
      </c>
      <c r="D48" s="28">
        <v>588</v>
      </c>
      <c r="E48" s="53" t="s">
        <v>155</v>
      </c>
    </row>
    <row r="49" spans="1:5" x14ac:dyDescent="0.2">
      <c r="A49" s="53" t="s">
        <v>1066</v>
      </c>
      <c r="B49" s="53"/>
      <c r="C49" s="53" t="s">
        <v>656</v>
      </c>
      <c r="D49" s="28">
        <v>111</v>
      </c>
      <c r="E49" s="53" t="s">
        <v>163</v>
      </c>
    </row>
    <row r="50" spans="1:5" x14ac:dyDescent="0.2">
      <c r="A50" s="53" t="s">
        <v>1067</v>
      </c>
      <c r="B50" s="53"/>
      <c r="C50" s="53" t="s">
        <v>656</v>
      </c>
      <c r="D50" s="28">
        <v>357</v>
      </c>
      <c r="E50" s="53" t="s">
        <v>159</v>
      </c>
    </row>
    <row r="51" spans="1:5" x14ac:dyDescent="0.2">
      <c r="A51" s="53" t="s">
        <v>1068</v>
      </c>
      <c r="B51" s="53"/>
      <c r="C51" s="53" t="s">
        <v>656</v>
      </c>
      <c r="D51" s="28">
        <v>186</v>
      </c>
      <c r="E51" s="53" t="s">
        <v>658</v>
      </c>
    </row>
    <row r="52" spans="1:5" x14ac:dyDescent="0.2">
      <c r="A52" s="53" t="s">
        <v>1069</v>
      </c>
      <c r="B52" s="53"/>
      <c r="C52" s="53" t="s">
        <v>656</v>
      </c>
      <c r="D52" s="28">
        <v>89</v>
      </c>
      <c r="E52" s="53" t="s">
        <v>167</v>
      </c>
    </row>
  </sheetData>
  <mergeCells count="7">
    <mergeCell ref="A9:E9"/>
    <mergeCell ref="A2:E2"/>
    <mergeCell ref="A43:E43"/>
    <mergeCell ref="A36:E36"/>
    <mergeCell ref="A34:E34"/>
    <mergeCell ref="A29:E29"/>
    <mergeCell ref="A17:E17"/>
  </mergeCells>
  <phoneticPr fontId="1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64"/>
  <sheetViews>
    <sheetView workbookViewId="0">
      <selection activeCell="A57" sqref="A57:XFD57"/>
    </sheetView>
  </sheetViews>
  <sheetFormatPr defaultRowHeight="14.25" x14ac:dyDescent="0.2"/>
  <cols>
    <col min="1" max="1" width="24.25" style="14" bestFit="1" customWidth="1"/>
    <col min="2" max="2" width="13.625" style="14" bestFit="1" customWidth="1"/>
    <col min="3" max="3" width="15.5" style="14" bestFit="1" customWidth="1"/>
    <col min="4" max="4" width="11.625" style="14" bestFit="1" customWidth="1"/>
    <col min="5" max="5" width="71.375" style="14" bestFit="1" customWidth="1"/>
    <col min="6" max="16384" width="9" style="7"/>
  </cols>
  <sheetData>
    <row r="1" spans="1:5" ht="15.75" thickBot="1" x14ac:dyDescent="0.25">
      <c r="A1" s="18" t="s">
        <v>1070</v>
      </c>
      <c r="B1" s="26" t="s">
        <v>455</v>
      </c>
      <c r="C1" s="26" t="s">
        <v>456</v>
      </c>
      <c r="D1" s="26" t="s">
        <v>1046</v>
      </c>
      <c r="E1" s="26" t="s">
        <v>457</v>
      </c>
    </row>
    <row r="2" spans="1:5" x14ac:dyDescent="0.2">
      <c r="A2" s="61" t="s">
        <v>458</v>
      </c>
      <c r="B2" s="61"/>
      <c r="C2" s="61"/>
      <c r="D2" s="61"/>
      <c r="E2" s="61"/>
    </row>
    <row r="3" spans="1:5" x14ac:dyDescent="0.2">
      <c r="A3" s="53" t="s">
        <v>1076</v>
      </c>
      <c r="B3" s="53" t="s">
        <v>459</v>
      </c>
      <c r="C3" s="53" t="s">
        <v>460</v>
      </c>
      <c r="D3" s="53">
        <v>514</v>
      </c>
      <c r="E3" s="53" t="s">
        <v>461</v>
      </c>
    </row>
    <row r="4" spans="1:5" x14ac:dyDescent="0.2">
      <c r="A4" s="53" t="s">
        <v>1077</v>
      </c>
      <c r="B4" s="53" t="s">
        <v>462</v>
      </c>
      <c r="C4" s="53" t="s">
        <v>460</v>
      </c>
      <c r="D4" s="53">
        <v>503</v>
      </c>
      <c r="E4" s="53" t="s">
        <v>461</v>
      </c>
    </row>
    <row r="5" spans="1:5" x14ac:dyDescent="0.2">
      <c r="A5" s="53" t="s">
        <v>1078</v>
      </c>
      <c r="B5" s="53" t="s">
        <v>463</v>
      </c>
      <c r="C5" s="53" t="s">
        <v>460</v>
      </c>
      <c r="D5" s="53">
        <v>170</v>
      </c>
      <c r="E5" s="53" t="s">
        <v>464</v>
      </c>
    </row>
    <row r="6" spans="1:5" x14ac:dyDescent="0.2">
      <c r="A6" s="53" t="s">
        <v>1079</v>
      </c>
      <c r="B6" s="53"/>
      <c r="C6" s="53" t="s">
        <v>465</v>
      </c>
      <c r="D6" s="53">
        <v>316</v>
      </c>
      <c r="E6" s="53" t="s">
        <v>466</v>
      </c>
    </row>
    <row r="7" spans="1:5" x14ac:dyDescent="0.2">
      <c r="A7" s="53" t="s">
        <v>1080</v>
      </c>
      <c r="B7" s="53" t="s">
        <v>467</v>
      </c>
      <c r="C7" s="53" t="s">
        <v>468</v>
      </c>
      <c r="D7" s="53">
        <v>704</v>
      </c>
      <c r="E7" s="53" t="s">
        <v>469</v>
      </c>
    </row>
    <row r="8" spans="1:5" x14ac:dyDescent="0.2">
      <c r="A8" s="53" t="s">
        <v>1081</v>
      </c>
      <c r="B8" s="53"/>
      <c r="C8" s="53" t="s">
        <v>470</v>
      </c>
      <c r="D8" s="53">
        <v>266</v>
      </c>
      <c r="E8" s="53" t="s">
        <v>471</v>
      </c>
    </row>
    <row r="9" spans="1:5" x14ac:dyDescent="0.2">
      <c r="A9" s="53" t="s">
        <v>1082</v>
      </c>
      <c r="B9" s="53" t="s">
        <v>472</v>
      </c>
      <c r="C9" s="53" t="s">
        <v>473</v>
      </c>
      <c r="D9" s="53">
        <v>133</v>
      </c>
      <c r="E9" s="53" t="s">
        <v>474</v>
      </c>
    </row>
    <row r="10" spans="1:5" x14ac:dyDescent="0.2">
      <c r="A10" s="53" t="s">
        <v>1083</v>
      </c>
      <c r="B10" s="53" t="s">
        <v>475</v>
      </c>
      <c r="C10" s="53" t="s">
        <v>476</v>
      </c>
      <c r="D10" s="53">
        <v>563</v>
      </c>
      <c r="E10" s="53" t="s">
        <v>477</v>
      </c>
    </row>
    <row r="11" spans="1:5" s="14" customFormat="1" x14ac:dyDescent="0.2">
      <c r="A11" s="53" t="s">
        <v>1084</v>
      </c>
      <c r="B11" s="53" t="s">
        <v>475</v>
      </c>
      <c r="C11" s="53" t="s">
        <v>1071</v>
      </c>
      <c r="D11" s="53">
        <v>714</v>
      </c>
      <c r="E11" s="53" t="s">
        <v>477</v>
      </c>
    </row>
    <row r="12" spans="1:5" x14ac:dyDescent="0.2">
      <c r="A12" s="53" t="s">
        <v>1085</v>
      </c>
      <c r="B12" s="53" t="s">
        <v>478</v>
      </c>
      <c r="C12" s="53" t="s">
        <v>468</v>
      </c>
      <c r="D12" s="53">
        <v>705</v>
      </c>
      <c r="E12" s="53" t="s">
        <v>479</v>
      </c>
    </row>
    <row r="13" spans="1:5" x14ac:dyDescent="0.2">
      <c r="A13" s="53" t="s">
        <v>1086</v>
      </c>
      <c r="B13" s="53" t="s">
        <v>480</v>
      </c>
      <c r="C13" s="53" t="s">
        <v>481</v>
      </c>
      <c r="D13" s="53">
        <v>510</v>
      </c>
      <c r="E13" s="53" t="s">
        <v>482</v>
      </c>
    </row>
    <row r="14" spans="1:5" x14ac:dyDescent="0.2">
      <c r="A14" s="53" t="s">
        <v>1081</v>
      </c>
      <c r="B14" s="53" t="s">
        <v>483</v>
      </c>
      <c r="C14" s="53" t="s">
        <v>470</v>
      </c>
      <c r="D14" s="53">
        <v>266</v>
      </c>
      <c r="E14" s="53" t="s">
        <v>471</v>
      </c>
    </row>
    <row r="15" spans="1:5" x14ac:dyDescent="0.2">
      <c r="A15" s="53" t="s">
        <v>1087</v>
      </c>
      <c r="B15" s="53"/>
      <c r="C15" s="53" t="s">
        <v>484</v>
      </c>
      <c r="D15" s="53">
        <v>379</v>
      </c>
      <c r="E15" s="53" t="s">
        <v>485</v>
      </c>
    </row>
    <row r="16" spans="1:5" x14ac:dyDescent="0.2">
      <c r="A16" s="53" t="s">
        <v>1088</v>
      </c>
      <c r="B16" s="53" t="s">
        <v>486</v>
      </c>
      <c r="C16" s="53" t="s">
        <v>487</v>
      </c>
      <c r="D16" s="53">
        <v>388</v>
      </c>
      <c r="E16" s="53" t="s">
        <v>488</v>
      </c>
    </row>
    <row r="17" spans="1:5" x14ac:dyDescent="0.2">
      <c r="A17" s="53" t="s">
        <v>1089</v>
      </c>
      <c r="B17" s="53" t="s">
        <v>489</v>
      </c>
      <c r="C17" s="53"/>
      <c r="D17" s="53">
        <v>122</v>
      </c>
      <c r="E17" s="53" t="s">
        <v>97</v>
      </c>
    </row>
    <row r="18" spans="1:5" x14ac:dyDescent="0.2">
      <c r="A18" s="60" t="s">
        <v>490</v>
      </c>
      <c r="B18" s="60"/>
      <c r="C18" s="60"/>
      <c r="D18" s="60"/>
      <c r="E18" s="60"/>
    </row>
    <row r="19" spans="1:5" x14ac:dyDescent="0.2">
      <c r="A19" s="53" t="s">
        <v>1090</v>
      </c>
      <c r="B19" s="53" t="s">
        <v>491</v>
      </c>
      <c r="C19" s="53" t="s">
        <v>492</v>
      </c>
      <c r="D19" s="53">
        <v>392</v>
      </c>
      <c r="E19" s="53" t="s">
        <v>493</v>
      </c>
    </row>
    <row r="20" spans="1:5" x14ac:dyDescent="0.2">
      <c r="A20" s="53" t="s">
        <v>1091</v>
      </c>
      <c r="B20" s="53" t="s">
        <v>494</v>
      </c>
      <c r="C20" s="53" t="s">
        <v>495</v>
      </c>
      <c r="D20" s="53">
        <v>774</v>
      </c>
      <c r="E20" s="53" t="s">
        <v>496</v>
      </c>
    </row>
    <row r="21" spans="1:5" x14ac:dyDescent="0.2">
      <c r="A21" s="53" t="s">
        <v>1092</v>
      </c>
      <c r="B21" s="53" t="s">
        <v>497</v>
      </c>
      <c r="C21" s="53" t="s">
        <v>498</v>
      </c>
      <c r="D21" s="53">
        <v>320</v>
      </c>
      <c r="E21" s="53" t="s">
        <v>499</v>
      </c>
    </row>
    <row r="22" spans="1:5" x14ac:dyDescent="0.2">
      <c r="A22" s="53" t="s">
        <v>1093</v>
      </c>
      <c r="B22" s="53" t="s">
        <v>500</v>
      </c>
      <c r="C22" s="53" t="s">
        <v>501</v>
      </c>
      <c r="D22" s="53">
        <v>675</v>
      </c>
      <c r="E22" s="53" t="s">
        <v>502</v>
      </c>
    </row>
    <row r="23" spans="1:5" x14ac:dyDescent="0.2">
      <c r="A23" s="53" t="s">
        <v>1094</v>
      </c>
      <c r="B23" s="53" t="s">
        <v>503</v>
      </c>
      <c r="C23" s="53" t="s">
        <v>501</v>
      </c>
      <c r="D23" s="53">
        <v>321</v>
      </c>
      <c r="E23" s="53" t="s">
        <v>504</v>
      </c>
    </row>
    <row r="24" spans="1:5" x14ac:dyDescent="0.2">
      <c r="A24" s="53" t="s">
        <v>1095</v>
      </c>
      <c r="B24" s="53" t="s">
        <v>505</v>
      </c>
      <c r="C24" s="53" t="s">
        <v>506</v>
      </c>
      <c r="D24" s="53">
        <v>302</v>
      </c>
      <c r="E24" s="53" t="s">
        <v>507</v>
      </c>
    </row>
    <row r="25" spans="1:5" x14ac:dyDescent="0.2">
      <c r="A25" s="53" t="s">
        <v>1096</v>
      </c>
      <c r="B25" s="53" t="s">
        <v>508</v>
      </c>
      <c r="C25" s="53" t="s">
        <v>506</v>
      </c>
      <c r="D25" s="53">
        <v>370</v>
      </c>
      <c r="E25" s="53" t="s">
        <v>509</v>
      </c>
    </row>
    <row r="26" spans="1:5" x14ac:dyDescent="0.2">
      <c r="A26" s="53" t="s">
        <v>1047</v>
      </c>
      <c r="B26" s="53" t="s">
        <v>510</v>
      </c>
      <c r="C26" s="53" t="s">
        <v>511</v>
      </c>
      <c r="D26" s="53">
        <v>572</v>
      </c>
      <c r="E26" s="53" t="s">
        <v>512</v>
      </c>
    </row>
    <row r="27" spans="1:5" x14ac:dyDescent="0.2">
      <c r="A27" s="53" t="s">
        <v>1048</v>
      </c>
      <c r="B27" s="53" t="s">
        <v>517</v>
      </c>
      <c r="C27" s="53" t="s">
        <v>518</v>
      </c>
      <c r="D27" s="53">
        <v>258</v>
      </c>
      <c r="E27" s="53" t="s">
        <v>519</v>
      </c>
    </row>
    <row r="28" spans="1:5" x14ac:dyDescent="0.2">
      <c r="A28" s="53" t="s">
        <v>1049</v>
      </c>
      <c r="B28" s="53" t="s">
        <v>513</v>
      </c>
      <c r="C28" s="53" t="s">
        <v>511</v>
      </c>
      <c r="D28" s="53">
        <v>143</v>
      </c>
      <c r="E28" s="53" t="s">
        <v>514</v>
      </c>
    </row>
    <row r="29" spans="1:5" x14ac:dyDescent="0.2">
      <c r="A29" s="53" t="s">
        <v>1050</v>
      </c>
      <c r="B29" s="53" t="s">
        <v>515</v>
      </c>
      <c r="C29" s="53" t="s">
        <v>511</v>
      </c>
      <c r="D29" s="53">
        <v>106</v>
      </c>
      <c r="E29" s="53" t="s">
        <v>516</v>
      </c>
    </row>
    <row r="30" spans="1:5" x14ac:dyDescent="0.2">
      <c r="A30" s="53" t="s">
        <v>1097</v>
      </c>
      <c r="B30" s="53" t="s">
        <v>520</v>
      </c>
      <c r="C30" s="53" t="s">
        <v>521</v>
      </c>
      <c r="D30" s="53">
        <v>461</v>
      </c>
      <c r="E30" s="53" t="s">
        <v>522</v>
      </c>
    </row>
    <row r="31" spans="1:5" x14ac:dyDescent="0.2">
      <c r="A31" s="53" t="s">
        <v>1098</v>
      </c>
      <c r="B31" s="53" t="s">
        <v>523</v>
      </c>
      <c r="C31" s="53" t="s">
        <v>524</v>
      </c>
      <c r="D31" s="53">
        <v>305</v>
      </c>
      <c r="E31" s="53" t="s">
        <v>525</v>
      </c>
    </row>
    <row r="32" spans="1:5" x14ac:dyDescent="0.2">
      <c r="A32" s="60" t="s">
        <v>526</v>
      </c>
      <c r="B32" s="60"/>
      <c r="C32" s="60"/>
      <c r="D32" s="60"/>
      <c r="E32" s="60"/>
    </row>
    <row r="33" spans="1:5" x14ac:dyDescent="0.2">
      <c r="A33" s="53" t="s">
        <v>1099</v>
      </c>
      <c r="B33" s="53" t="s">
        <v>527</v>
      </c>
      <c r="C33" s="53" t="s">
        <v>528</v>
      </c>
      <c r="D33" s="53">
        <v>407</v>
      </c>
      <c r="E33" s="53" t="s">
        <v>529</v>
      </c>
    </row>
    <row r="34" spans="1:5" x14ac:dyDescent="0.2">
      <c r="A34" s="53" t="s">
        <v>1100</v>
      </c>
      <c r="B34" s="53"/>
      <c r="C34" s="53" t="s">
        <v>530</v>
      </c>
      <c r="D34" s="53">
        <v>344</v>
      </c>
      <c r="E34" s="53" t="s">
        <v>531</v>
      </c>
    </row>
    <row r="35" spans="1:5" x14ac:dyDescent="0.2">
      <c r="A35" s="53" t="s">
        <v>1101</v>
      </c>
      <c r="B35" s="53" t="s">
        <v>532</v>
      </c>
      <c r="C35" s="53" t="s">
        <v>533</v>
      </c>
      <c r="D35" s="53">
        <v>293</v>
      </c>
      <c r="E35" s="53" t="s">
        <v>534</v>
      </c>
    </row>
    <row r="36" spans="1:5" x14ac:dyDescent="0.2">
      <c r="A36" s="53" t="s">
        <v>1102</v>
      </c>
      <c r="B36" s="53" t="s">
        <v>535</v>
      </c>
      <c r="C36" s="53" t="s">
        <v>536</v>
      </c>
      <c r="D36" s="53">
        <v>612</v>
      </c>
      <c r="E36" s="53" t="s">
        <v>537</v>
      </c>
    </row>
    <row r="37" spans="1:5" x14ac:dyDescent="0.2">
      <c r="A37" s="53" t="s">
        <v>1103</v>
      </c>
      <c r="B37" s="53" t="s">
        <v>538</v>
      </c>
      <c r="C37" s="53" t="s">
        <v>539</v>
      </c>
      <c r="D37" s="53">
        <v>95</v>
      </c>
      <c r="E37" s="53" t="s">
        <v>540</v>
      </c>
    </row>
    <row r="38" spans="1:5" x14ac:dyDescent="0.2">
      <c r="A38" s="53" t="s">
        <v>1104</v>
      </c>
      <c r="B38" s="53"/>
      <c r="C38" s="53" t="s">
        <v>541</v>
      </c>
      <c r="D38" s="53">
        <v>279</v>
      </c>
      <c r="E38" s="53" t="s">
        <v>542</v>
      </c>
    </row>
    <row r="39" spans="1:5" x14ac:dyDescent="0.2">
      <c r="A39" s="53" t="s">
        <v>1105</v>
      </c>
      <c r="B39" s="53"/>
      <c r="C39" s="53"/>
      <c r="D39" s="53">
        <v>377</v>
      </c>
      <c r="E39" s="53" t="s">
        <v>543</v>
      </c>
    </row>
    <row r="40" spans="1:5" x14ac:dyDescent="0.2">
      <c r="A40" s="53" t="s">
        <v>1106</v>
      </c>
      <c r="B40" s="53"/>
      <c r="C40" s="53" t="s">
        <v>544</v>
      </c>
      <c r="D40" s="53">
        <v>302</v>
      </c>
      <c r="E40" s="53" t="s">
        <v>545</v>
      </c>
    </row>
    <row r="41" spans="1:5" x14ac:dyDescent="0.2">
      <c r="A41" s="60" t="s">
        <v>546</v>
      </c>
      <c r="B41" s="60"/>
      <c r="C41" s="60"/>
      <c r="D41" s="60"/>
      <c r="E41" s="60"/>
    </row>
    <row r="42" spans="1:5" x14ac:dyDescent="0.2">
      <c r="A42" s="53" t="s">
        <v>1107</v>
      </c>
      <c r="B42" s="53" t="s">
        <v>1359</v>
      </c>
      <c r="C42" s="53" t="s">
        <v>547</v>
      </c>
      <c r="D42" s="53">
        <v>164</v>
      </c>
      <c r="E42" s="53" t="s">
        <v>784</v>
      </c>
    </row>
    <row r="43" spans="1:5" s="12" customFormat="1" x14ac:dyDescent="0.2">
      <c r="A43" s="53" t="s">
        <v>1108</v>
      </c>
      <c r="B43" s="53" t="s">
        <v>1361</v>
      </c>
      <c r="C43" s="53" t="s">
        <v>547</v>
      </c>
      <c r="D43" s="53" t="s">
        <v>1362</v>
      </c>
      <c r="E43" s="53" t="s">
        <v>987</v>
      </c>
    </row>
    <row r="44" spans="1:5" x14ac:dyDescent="0.2">
      <c r="A44" s="53" t="s">
        <v>1109</v>
      </c>
      <c r="B44" s="53" t="s">
        <v>1360</v>
      </c>
      <c r="C44" s="53" t="s">
        <v>547</v>
      </c>
      <c r="D44" s="53">
        <v>170</v>
      </c>
      <c r="E44" s="53" t="s">
        <v>785</v>
      </c>
    </row>
    <row r="45" spans="1:5" x14ac:dyDescent="0.2">
      <c r="A45" s="60" t="s">
        <v>548</v>
      </c>
      <c r="B45" s="60"/>
      <c r="C45" s="60"/>
      <c r="D45" s="60"/>
      <c r="E45" s="60"/>
    </row>
    <row r="46" spans="1:5" x14ac:dyDescent="0.2">
      <c r="A46" s="53" t="s">
        <v>1110</v>
      </c>
      <c r="B46" s="53" t="s">
        <v>549</v>
      </c>
      <c r="C46" s="53" t="s">
        <v>550</v>
      </c>
      <c r="D46" s="53">
        <v>520</v>
      </c>
      <c r="E46" s="53" t="s">
        <v>551</v>
      </c>
    </row>
    <row r="47" spans="1:5" x14ac:dyDescent="0.2">
      <c r="A47" s="53" t="s">
        <v>1111</v>
      </c>
      <c r="B47" s="53" t="s">
        <v>552</v>
      </c>
      <c r="C47" s="53" t="s">
        <v>553</v>
      </c>
      <c r="D47" s="53">
        <v>416</v>
      </c>
      <c r="E47" s="53" t="s">
        <v>554</v>
      </c>
    </row>
    <row r="48" spans="1:5" x14ac:dyDescent="0.2">
      <c r="A48" s="53" t="s">
        <v>1112</v>
      </c>
      <c r="B48" s="53" t="s">
        <v>555</v>
      </c>
      <c r="C48" s="53" t="s">
        <v>556</v>
      </c>
      <c r="D48" s="53">
        <v>422</v>
      </c>
      <c r="E48" s="53" t="s">
        <v>557</v>
      </c>
    </row>
    <row r="49" spans="1:5" x14ac:dyDescent="0.2">
      <c r="A49" s="53" t="s">
        <v>1113</v>
      </c>
      <c r="B49" s="53" t="s">
        <v>558</v>
      </c>
      <c r="C49" s="53" t="s">
        <v>556</v>
      </c>
      <c r="D49" s="53">
        <v>210</v>
      </c>
      <c r="E49" s="53" t="s">
        <v>559</v>
      </c>
    </row>
    <row r="50" spans="1:5" x14ac:dyDescent="0.2">
      <c r="A50" s="53" t="s">
        <v>1114</v>
      </c>
      <c r="B50" s="53" t="s">
        <v>560</v>
      </c>
      <c r="C50" s="53" t="s">
        <v>561</v>
      </c>
      <c r="D50" s="53">
        <v>401</v>
      </c>
      <c r="E50" s="53" t="s">
        <v>562</v>
      </c>
    </row>
    <row r="51" spans="1:5" x14ac:dyDescent="0.2">
      <c r="A51" s="53" t="s">
        <v>1115</v>
      </c>
      <c r="B51" s="53" t="s">
        <v>563</v>
      </c>
      <c r="C51" s="53" t="s">
        <v>564</v>
      </c>
      <c r="D51" s="53">
        <v>349</v>
      </c>
      <c r="E51" s="53" t="s">
        <v>565</v>
      </c>
    </row>
    <row r="52" spans="1:5" x14ac:dyDescent="0.2">
      <c r="A52" s="53" t="s">
        <v>1116</v>
      </c>
      <c r="B52" s="53" t="s">
        <v>566</v>
      </c>
      <c r="C52" s="53" t="s">
        <v>567</v>
      </c>
      <c r="D52" s="53">
        <v>224</v>
      </c>
      <c r="E52" s="53" t="s">
        <v>568</v>
      </c>
    </row>
    <row r="53" spans="1:5" x14ac:dyDescent="0.2">
      <c r="A53" s="53" t="s">
        <v>1117</v>
      </c>
      <c r="B53" s="53" t="s">
        <v>569</v>
      </c>
      <c r="C53" s="53" t="s">
        <v>570</v>
      </c>
      <c r="D53" s="53">
        <v>361</v>
      </c>
      <c r="E53" s="53" t="s">
        <v>571</v>
      </c>
    </row>
    <row r="54" spans="1:5" x14ac:dyDescent="0.2">
      <c r="A54" s="53" t="s">
        <v>1118</v>
      </c>
      <c r="B54" s="53" t="s">
        <v>572</v>
      </c>
      <c r="C54" s="53" t="s">
        <v>573</v>
      </c>
      <c r="D54" s="53">
        <v>350</v>
      </c>
      <c r="E54" s="53" t="s">
        <v>574</v>
      </c>
    </row>
    <row r="55" spans="1:5" x14ac:dyDescent="0.2">
      <c r="A55" s="60" t="s">
        <v>575</v>
      </c>
      <c r="B55" s="60"/>
      <c r="C55" s="60"/>
      <c r="D55" s="60"/>
      <c r="E55" s="60"/>
    </row>
    <row r="56" spans="1:5" x14ac:dyDescent="0.2">
      <c r="A56" s="53" t="s">
        <v>1119</v>
      </c>
      <c r="B56" s="53" t="s">
        <v>576</v>
      </c>
      <c r="C56" s="53" t="s">
        <v>577</v>
      </c>
      <c r="D56" s="53">
        <v>240</v>
      </c>
      <c r="E56" s="53" t="s">
        <v>578</v>
      </c>
    </row>
    <row r="57" spans="1:5" x14ac:dyDescent="0.2">
      <c r="A57" s="53" t="s">
        <v>1120</v>
      </c>
      <c r="B57" s="53" t="s">
        <v>579</v>
      </c>
      <c r="C57" s="53" t="s">
        <v>580</v>
      </c>
      <c r="D57" s="53">
        <v>314</v>
      </c>
      <c r="E57" s="53" t="s">
        <v>581</v>
      </c>
    </row>
    <row r="58" spans="1:5" x14ac:dyDescent="0.2">
      <c r="A58" s="53" t="s">
        <v>1121</v>
      </c>
      <c r="B58" s="53" t="s">
        <v>582</v>
      </c>
      <c r="C58" s="53" t="s">
        <v>583</v>
      </c>
      <c r="D58" s="53">
        <v>221</v>
      </c>
      <c r="E58" s="53" t="s">
        <v>584</v>
      </c>
    </row>
    <row r="59" spans="1:5" x14ac:dyDescent="0.2">
      <c r="A59" s="53" t="s">
        <v>1122</v>
      </c>
      <c r="B59" s="53" t="s">
        <v>585</v>
      </c>
      <c r="C59" s="53" t="s">
        <v>586</v>
      </c>
      <c r="D59" s="53">
        <v>299</v>
      </c>
      <c r="E59" s="53" t="s">
        <v>587</v>
      </c>
    </row>
    <row r="60" spans="1:5" x14ac:dyDescent="0.2">
      <c r="A60" s="60" t="s">
        <v>610</v>
      </c>
      <c r="B60" s="60"/>
      <c r="C60" s="60"/>
      <c r="D60" s="60"/>
      <c r="E60" s="60"/>
    </row>
    <row r="61" spans="1:5" x14ac:dyDescent="0.2">
      <c r="A61" s="53" t="s">
        <v>1123</v>
      </c>
      <c r="B61" s="53" t="s">
        <v>620</v>
      </c>
      <c r="C61" s="53" t="s">
        <v>613</v>
      </c>
      <c r="D61" s="53">
        <v>465</v>
      </c>
      <c r="E61" s="53" t="s">
        <v>611</v>
      </c>
    </row>
    <row r="62" spans="1:5" x14ac:dyDescent="0.2">
      <c r="A62" s="53" t="s">
        <v>1124</v>
      </c>
      <c r="B62" s="53" t="s">
        <v>621</v>
      </c>
      <c r="C62" s="53" t="s">
        <v>614</v>
      </c>
      <c r="D62" s="53">
        <v>428</v>
      </c>
      <c r="E62" s="53" t="s">
        <v>615</v>
      </c>
    </row>
    <row r="63" spans="1:5" x14ac:dyDescent="0.2">
      <c r="A63" s="53" t="s">
        <v>1125</v>
      </c>
      <c r="B63" s="53" t="s">
        <v>622</v>
      </c>
      <c r="C63" s="53" t="s">
        <v>616</v>
      </c>
      <c r="D63" s="53">
        <v>342</v>
      </c>
      <c r="E63" s="53" t="s">
        <v>617</v>
      </c>
    </row>
    <row r="64" spans="1:5" x14ac:dyDescent="0.2">
      <c r="A64" s="53" t="s">
        <v>1126</v>
      </c>
      <c r="B64" s="53"/>
      <c r="C64" s="53" t="s">
        <v>618</v>
      </c>
      <c r="D64" s="53">
        <v>274</v>
      </c>
      <c r="E64" s="53" t="s">
        <v>619</v>
      </c>
    </row>
  </sheetData>
  <mergeCells count="7">
    <mergeCell ref="A55:E55"/>
    <mergeCell ref="A60:E60"/>
    <mergeCell ref="A2:E2"/>
    <mergeCell ref="A18:E18"/>
    <mergeCell ref="A32:E32"/>
    <mergeCell ref="A41:E41"/>
    <mergeCell ref="A45:E45"/>
  </mergeCells>
  <phoneticPr fontId="1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694280-DF1B-41E1-A5A4-1B21A80AEF1D}">
  <dimension ref="A1:E19"/>
  <sheetViews>
    <sheetView workbookViewId="0">
      <selection activeCell="A2" sqref="A2:E2"/>
    </sheetView>
  </sheetViews>
  <sheetFormatPr defaultRowHeight="14.25" x14ac:dyDescent="0.2"/>
  <cols>
    <col min="1" max="1" width="24.25" style="15" bestFit="1" customWidth="1"/>
    <col min="2" max="2" width="6.375" style="15" bestFit="1" customWidth="1"/>
    <col min="3" max="3" width="11.5" style="15" bestFit="1" customWidth="1"/>
    <col min="4" max="4" width="11.625" style="15" bestFit="1" customWidth="1"/>
    <col min="5" max="5" width="62.5" style="15" bestFit="1" customWidth="1"/>
    <col min="6" max="16384" width="9" style="1"/>
  </cols>
  <sheetData>
    <row r="1" spans="1:5" ht="15.75" thickBot="1" x14ac:dyDescent="0.25">
      <c r="A1" s="18" t="s">
        <v>1070</v>
      </c>
      <c r="B1" s="26" t="s">
        <v>455</v>
      </c>
      <c r="C1" s="26" t="s">
        <v>456</v>
      </c>
      <c r="D1" s="26" t="s">
        <v>1046</v>
      </c>
      <c r="E1" s="26" t="s">
        <v>457</v>
      </c>
    </row>
    <row r="2" spans="1:5" ht="15" customHeight="1" x14ac:dyDescent="0.2">
      <c r="A2" s="61" t="s">
        <v>1382</v>
      </c>
      <c r="B2" s="61"/>
      <c r="C2" s="61"/>
      <c r="D2" s="61"/>
      <c r="E2" s="61"/>
    </row>
    <row r="3" spans="1:5" s="7" customFormat="1" x14ac:dyDescent="0.2">
      <c r="A3" s="53" t="s">
        <v>1127</v>
      </c>
      <c r="B3" s="53" t="s">
        <v>860</v>
      </c>
      <c r="C3" s="53" t="s">
        <v>861</v>
      </c>
      <c r="D3" s="53">
        <v>488</v>
      </c>
      <c r="E3" s="53" t="s">
        <v>859</v>
      </c>
    </row>
    <row r="4" spans="1:5" s="7" customFormat="1" x14ac:dyDescent="0.2">
      <c r="A4" s="53" t="s">
        <v>1128</v>
      </c>
      <c r="B4" s="53" t="s">
        <v>860</v>
      </c>
      <c r="C4" s="53" t="s">
        <v>861</v>
      </c>
      <c r="D4" s="53">
        <v>492</v>
      </c>
      <c r="E4" s="53" t="s">
        <v>859</v>
      </c>
    </row>
    <row r="5" spans="1:5" s="7" customFormat="1" x14ac:dyDescent="0.2">
      <c r="A5" s="53" t="s">
        <v>1129</v>
      </c>
      <c r="B5" s="53" t="s">
        <v>864</v>
      </c>
      <c r="C5" s="53" t="s">
        <v>863</v>
      </c>
      <c r="D5" s="53">
        <v>419</v>
      </c>
      <c r="E5" s="53" t="s">
        <v>1365</v>
      </c>
    </row>
    <row r="6" spans="1:5" s="7" customFormat="1" x14ac:dyDescent="0.2">
      <c r="A6" s="53" t="s">
        <v>1130</v>
      </c>
      <c r="B6" s="53" t="s">
        <v>864</v>
      </c>
      <c r="C6" s="53" t="s">
        <v>863</v>
      </c>
      <c r="D6" s="53">
        <v>450</v>
      </c>
      <c r="E6" s="53" t="s">
        <v>862</v>
      </c>
    </row>
    <row r="7" spans="1:5" x14ac:dyDescent="0.2">
      <c r="A7" s="60" t="s">
        <v>1381</v>
      </c>
      <c r="B7" s="60"/>
      <c r="C7" s="60"/>
      <c r="D7" s="60"/>
      <c r="E7" s="60"/>
    </row>
    <row r="8" spans="1:5" s="7" customFormat="1" x14ac:dyDescent="0.2">
      <c r="A8" s="53" t="s">
        <v>1131</v>
      </c>
      <c r="B8" s="21" t="s">
        <v>848</v>
      </c>
      <c r="C8" s="53" t="s">
        <v>849</v>
      </c>
      <c r="D8" s="53">
        <v>366</v>
      </c>
      <c r="E8" s="53" t="s">
        <v>846</v>
      </c>
    </row>
    <row r="9" spans="1:5" s="7" customFormat="1" x14ac:dyDescent="0.2">
      <c r="A9" s="53" t="s">
        <v>1132</v>
      </c>
      <c r="B9" s="21" t="s">
        <v>848</v>
      </c>
      <c r="C9" s="53" t="s">
        <v>849</v>
      </c>
      <c r="D9" s="53">
        <v>1078</v>
      </c>
      <c r="E9" s="53" t="s">
        <v>847</v>
      </c>
    </row>
    <row r="10" spans="1:5" s="7" customFormat="1" x14ac:dyDescent="0.2">
      <c r="A10" s="53" t="s">
        <v>1133</v>
      </c>
      <c r="B10" s="53" t="s">
        <v>851</v>
      </c>
      <c r="C10" s="53" t="s">
        <v>852</v>
      </c>
      <c r="D10" s="53">
        <v>320</v>
      </c>
      <c r="E10" s="53" t="s">
        <v>850</v>
      </c>
    </row>
    <row r="11" spans="1:5" s="7" customFormat="1" x14ac:dyDescent="0.2">
      <c r="A11" s="53" t="s">
        <v>1134</v>
      </c>
      <c r="B11" s="53" t="s">
        <v>854</v>
      </c>
      <c r="C11" s="53" t="s">
        <v>855</v>
      </c>
      <c r="D11" s="53">
        <v>395</v>
      </c>
      <c r="E11" s="53" t="s">
        <v>853</v>
      </c>
    </row>
    <row r="12" spans="1:5" s="7" customFormat="1" x14ac:dyDescent="0.2">
      <c r="A12" s="53" t="s">
        <v>1135</v>
      </c>
      <c r="B12" s="53" t="s">
        <v>857</v>
      </c>
      <c r="C12" s="53" t="s">
        <v>858</v>
      </c>
      <c r="D12" s="53">
        <v>504</v>
      </c>
      <c r="E12" s="53" t="s">
        <v>856</v>
      </c>
    </row>
    <row r="13" spans="1:5" x14ac:dyDescent="0.2">
      <c r="A13" s="60" t="s">
        <v>874</v>
      </c>
      <c r="B13" s="60"/>
      <c r="C13" s="60"/>
      <c r="D13" s="60"/>
      <c r="E13" s="60"/>
    </row>
    <row r="14" spans="1:5" s="7" customFormat="1" x14ac:dyDescent="0.2">
      <c r="A14" s="53" t="s">
        <v>1136</v>
      </c>
      <c r="B14" s="53" t="s">
        <v>867</v>
      </c>
      <c r="C14" s="53" t="s">
        <v>866</v>
      </c>
      <c r="D14" s="53">
        <v>198</v>
      </c>
      <c r="E14" s="53" t="s">
        <v>865</v>
      </c>
    </row>
    <row r="15" spans="1:5" s="7" customFormat="1" x14ac:dyDescent="0.2">
      <c r="A15" s="53" t="s">
        <v>1137</v>
      </c>
      <c r="B15" s="53" t="s">
        <v>869</v>
      </c>
      <c r="C15" s="53" t="s">
        <v>870</v>
      </c>
      <c r="D15" s="53">
        <v>285</v>
      </c>
      <c r="E15" s="53" t="s">
        <v>868</v>
      </c>
    </row>
    <row r="16" spans="1:5" s="7" customFormat="1" x14ac:dyDescent="0.2">
      <c r="A16" s="53" t="s">
        <v>1138</v>
      </c>
      <c r="B16" s="53" t="s">
        <v>869</v>
      </c>
      <c r="C16" s="53" t="s">
        <v>870</v>
      </c>
      <c r="D16" s="53">
        <v>328</v>
      </c>
      <c r="E16" s="53" t="s">
        <v>868</v>
      </c>
    </row>
    <row r="17" spans="1:5" s="7" customFormat="1" x14ac:dyDescent="0.2">
      <c r="A17" s="53" t="s">
        <v>1139</v>
      </c>
      <c r="B17" s="53" t="s">
        <v>872</v>
      </c>
      <c r="C17" s="53" t="s">
        <v>873</v>
      </c>
      <c r="D17" s="53">
        <v>328</v>
      </c>
      <c r="E17" s="53" t="s">
        <v>871</v>
      </c>
    </row>
    <row r="18" spans="1:5" s="7" customFormat="1" x14ac:dyDescent="0.2">
      <c r="A18" s="53" t="s">
        <v>1140</v>
      </c>
      <c r="B18" s="53" t="s">
        <v>872</v>
      </c>
      <c r="C18" s="53" t="s">
        <v>873</v>
      </c>
      <c r="D18" s="53">
        <v>370</v>
      </c>
      <c r="E18" s="53" t="s">
        <v>871</v>
      </c>
    </row>
    <row r="19" spans="1:5" s="7" customFormat="1" x14ac:dyDescent="0.2">
      <c r="A19" s="53" t="s">
        <v>1141</v>
      </c>
      <c r="B19" s="53" t="s">
        <v>875</v>
      </c>
      <c r="C19" s="53" t="s">
        <v>876</v>
      </c>
      <c r="D19" s="53">
        <v>398</v>
      </c>
      <c r="E19" s="53" t="s">
        <v>1072</v>
      </c>
    </row>
  </sheetData>
  <mergeCells count="3">
    <mergeCell ref="A2:E2"/>
    <mergeCell ref="A7:E7"/>
    <mergeCell ref="A13:E13"/>
  </mergeCells>
  <phoneticPr fontId="1" type="noConversion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634FB5-50C0-47B5-9FCF-2058AE58C403}">
  <dimension ref="A1:F215"/>
  <sheetViews>
    <sheetView zoomScaleNormal="100" workbookViewId="0">
      <selection activeCell="E16" sqref="E16"/>
    </sheetView>
  </sheetViews>
  <sheetFormatPr defaultRowHeight="14.25" x14ac:dyDescent="0.2"/>
  <cols>
    <col min="1" max="1" width="24.25" style="27" bestFit="1" customWidth="1"/>
    <col min="2" max="2" width="11.125" style="27" bestFit="1" customWidth="1"/>
    <col min="3" max="3" width="14" style="27" bestFit="1" customWidth="1"/>
    <col min="4" max="4" width="11.625" style="27" bestFit="1" customWidth="1"/>
    <col min="5" max="5" width="88.25" style="27" customWidth="1"/>
    <col min="6" max="6" width="149.5" style="27" customWidth="1"/>
    <col min="7" max="16384" width="9" style="27"/>
  </cols>
  <sheetData>
    <row r="1" spans="1:6" ht="15.75" thickBot="1" x14ac:dyDescent="0.25">
      <c r="A1" s="18" t="s">
        <v>1070</v>
      </c>
      <c r="B1" s="18" t="s">
        <v>0</v>
      </c>
      <c r="C1" s="18" t="s">
        <v>211</v>
      </c>
      <c r="D1" s="26" t="s">
        <v>1046</v>
      </c>
      <c r="E1" s="18" t="s">
        <v>1</v>
      </c>
      <c r="F1" s="18" t="s">
        <v>234</v>
      </c>
    </row>
    <row r="2" spans="1:6" ht="15.75" thickBot="1" x14ac:dyDescent="0.25">
      <c r="A2" s="78" t="s">
        <v>2</v>
      </c>
      <c r="B2" s="78"/>
      <c r="C2" s="78"/>
      <c r="D2" s="78"/>
      <c r="E2" s="78"/>
      <c r="F2" s="35"/>
    </row>
    <row r="3" spans="1:6" x14ac:dyDescent="0.2">
      <c r="A3" s="61" t="s">
        <v>3</v>
      </c>
      <c r="B3" s="61"/>
      <c r="C3" s="61"/>
      <c r="D3" s="61"/>
      <c r="E3" s="61"/>
      <c r="F3" s="22"/>
    </row>
    <row r="4" spans="1:6" x14ac:dyDescent="0.2">
      <c r="A4" s="53" t="s">
        <v>1143</v>
      </c>
      <c r="B4" s="53" t="s">
        <v>4</v>
      </c>
      <c r="C4" s="53" t="s">
        <v>212</v>
      </c>
      <c r="D4" s="53">
        <v>304</v>
      </c>
      <c r="E4" s="53" t="s">
        <v>5</v>
      </c>
      <c r="F4" s="22" t="s">
        <v>347</v>
      </c>
    </row>
    <row r="5" spans="1:6" x14ac:dyDescent="0.2">
      <c r="A5" s="53" t="s">
        <v>1144</v>
      </c>
      <c r="B5" s="53" t="s">
        <v>6</v>
      </c>
      <c r="C5" s="53" t="s">
        <v>213</v>
      </c>
      <c r="D5" s="53">
        <v>263</v>
      </c>
      <c r="E5" s="53" t="s">
        <v>7</v>
      </c>
      <c r="F5" s="22" t="s">
        <v>348</v>
      </c>
    </row>
    <row r="6" spans="1:6" x14ac:dyDescent="0.2">
      <c r="A6" s="60" t="s">
        <v>8</v>
      </c>
      <c r="B6" s="60"/>
      <c r="C6" s="60"/>
      <c r="D6" s="60"/>
      <c r="E6" s="60"/>
      <c r="F6" s="36"/>
    </row>
    <row r="7" spans="1:6" x14ac:dyDescent="0.2">
      <c r="A7" s="53" t="s">
        <v>1145</v>
      </c>
      <c r="B7" s="53" t="s">
        <v>11</v>
      </c>
      <c r="C7" s="53" t="s">
        <v>215</v>
      </c>
      <c r="D7" s="53">
        <v>56</v>
      </c>
      <c r="E7" s="53" t="s">
        <v>10</v>
      </c>
      <c r="F7" s="27" t="s">
        <v>440</v>
      </c>
    </row>
    <row r="8" spans="1:6" x14ac:dyDescent="0.2">
      <c r="A8" s="53"/>
      <c r="B8" s="53" t="s">
        <v>9</v>
      </c>
      <c r="C8" s="53" t="s">
        <v>214</v>
      </c>
      <c r="D8" s="53">
        <v>119</v>
      </c>
      <c r="E8" s="53" t="s">
        <v>10</v>
      </c>
      <c r="F8" s="22" t="s">
        <v>441</v>
      </c>
    </row>
    <row r="9" spans="1:6" ht="18.75" x14ac:dyDescent="0.35">
      <c r="A9" s="53" t="s">
        <v>1146</v>
      </c>
      <c r="B9" s="53" t="s">
        <v>11</v>
      </c>
      <c r="C9" s="53" t="s">
        <v>216</v>
      </c>
      <c r="D9" s="53">
        <v>86</v>
      </c>
      <c r="E9" s="53" t="s">
        <v>10</v>
      </c>
      <c r="F9" s="27" t="s">
        <v>835</v>
      </c>
    </row>
    <row r="10" spans="1:6" x14ac:dyDescent="0.2">
      <c r="A10" s="53" t="s">
        <v>1147</v>
      </c>
      <c r="B10" s="53" t="s">
        <v>11</v>
      </c>
      <c r="C10" s="53" t="s">
        <v>218</v>
      </c>
      <c r="D10" s="53">
        <v>238</v>
      </c>
      <c r="E10" s="53" t="s">
        <v>13</v>
      </c>
      <c r="F10" s="22" t="s">
        <v>350</v>
      </c>
    </row>
    <row r="11" spans="1:6" x14ac:dyDescent="0.2">
      <c r="A11" s="53" t="s">
        <v>1148</v>
      </c>
      <c r="B11" s="53" t="s">
        <v>9</v>
      </c>
      <c r="C11" s="53" t="s">
        <v>217</v>
      </c>
      <c r="D11" s="53">
        <v>230</v>
      </c>
      <c r="E11" s="53" t="s">
        <v>12</v>
      </c>
      <c r="F11" s="72" t="s">
        <v>349</v>
      </c>
    </row>
    <row r="12" spans="1:6" x14ac:dyDescent="0.2">
      <c r="A12" s="53" t="s">
        <v>1149</v>
      </c>
      <c r="B12" s="53" t="s">
        <v>11</v>
      </c>
      <c r="C12" s="53" t="s">
        <v>217</v>
      </c>
      <c r="D12" s="53">
        <v>229</v>
      </c>
      <c r="E12" s="53" t="s">
        <v>13</v>
      </c>
      <c r="F12" s="72"/>
    </row>
    <row r="13" spans="1:6" x14ac:dyDescent="0.2">
      <c r="A13" s="60" t="s">
        <v>14</v>
      </c>
      <c r="B13" s="60"/>
      <c r="C13" s="60"/>
      <c r="D13" s="60"/>
      <c r="E13" s="60"/>
      <c r="F13" s="24"/>
    </row>
    <row r="14" spans="1:6" x14ac:dyDescent="0.2">
      <c r="A14" s="53" t="s">
        <v>1150</v>
      </c>
      <c r="B14" s="53" t="s">
        <v>15</v>
      </c>
      <c r="C14" s="53" t="s">
        <v>219</v>
      </c>
      <c r="D14" s="53">
        <v>409</v>
      </c>
      <c r="E14" s="53" t="s">
        <v>988</v>
      </c>
      <c r="F14" s="22" t="s">
        <v>351</v>
      </c>
    </row>
    <row r="15" spans="1:6" x14ac:dyDescent="0.2">
      <c r="A15" s="60" t="s">
        <v>16</v>
      </c>
      <c r="B15" s="60"/>
      <c r="C15" s="60"/>
      <c r="D15" s="60"/>
      <c r="E15" s="60"/>
      <c r="F15" s="24"/>
    </row>
    <row r="16" spans="1:6" x14ac:dyDescent="0.2">
      <c r="A16" s="53" t="s">
        <v>1151</v>
      </c>
      <c r="B16" s="53" t="s">
        <v>17</v>
      </c>
      <c r="C16" s="53" t="s">
        <v>220</v>
      </c>
      <c r="D16" s="53">
        <v>378</v>
      </c>
      <c r="E16" s="53" t="s">
        <v>353</v>
      </c>
      <c r="F16" s="22" t="s">
        <v>352</v>
      </c>
    </row>
    <row r="17" spans="1:6" x14ac:dyDescent="0.2">
      <c r="A17" s="60" t="s">
        <v>18</v>
      </c>
      <c r="B17" s="60"/>
      <c r="C17" s="60"/>
      <c r="D17" s="60"/>
      <c r="E17" s="60"/>
      <c r="F17" s="24"/>
    </row>
    <row r="18" spans="1:6" x14ac:dyDescent="0.2">
      <c r="A18" s="53" t="s">
        <v>1152</v>
      </c>
      <c r="B18" s="53" t="s">
        <v>19</v>
      </c>
      <c r="C18" s="53" t="s">
        <v>221</v>
      </c>
      <c r="D18" s="53">
        <v>341</v>
      </c>
      <c r="E18" s="53" t="s">
        <v>20</v>
      </c>
      <c r="F18" s="72" t="s">
        <v>354</v>
      </c>
    </row>
    <row r="19" spans="1:6" x14ac:dyDescent="0.2">
      <c r="A19" s="53" t="s">
        <v>1153</v>
      </c>
      <c r="B19" s="53" t="s">
        <v>19</v>
      </c>
      <c r="C19" s="53" t="s">
        <v>221</v>
      </c>
      <c r="D19" s="53">
        <v>329</v>
      </c>
      <c r="E19" s="53" t="s">
        <v>21</v>
      </c>
      <c r="F19" s="72"/>
    </row>
    <row r="20" spans="1:6" x14ac:dyDescent="0.2">
      <c r="A20" s="53" t="s">
        <v>1154</v>
      </c>
      <c r="B20" s="53" t="s">
        <v>22</v>
      </c>
      <c r="C20" s="53" t="s">
        <v>221</v>
      </c>
      <c r="D20" s="53">
        <v>335</v>
      </c>
      <c r="E20" s="53" t="s">
        <v>21</v>
      </c>
      <c r="F20" s="72"/>
    </row>
    <row r="21" spans="1:6" x14ac:dyDescent="0.2">
      <c r="A21" s="53" t="s">
        <v>1155</v>
      </c>
      <c r="B21" s="53" t="s">
        <v>19</v>
      </c>
      <c r="C21" s="53" t="s">
        <v>222</v>
      </c>
      <c r="D21" s="53">
        <v>328</v>
      </c>
      <c r="E21" s="53" t="s">
        <v>21</v>
      </c>
      <c r="F21" s="22" t="s">
        <v>355</v>
      </c>
    </row>
    <row r="22" spans="1:6" x14ac:dyDescent="0.2">
      <c r="A22" s="60" t="s">
        <v>23</v>
      </c>
      <c r="B22" s="60"/>
      <c r="C22" s="60"/>
      <c r="D22" s="60"/>
      <c r="E22" s="60"/>
      <c r="F22" s="36"/>
    </row>
    <row r="23" spans="1:6" x14ac:dyDescent="0.2">
      <c r="A23" s="53" t="s">
        <v>1156</v>
      </c>
      <c r="B23" s="53" t="s">
        <v>24</v>
      </c>
      <c r="C23" s="53" t="s">
        <v>223</v>
      </c>
      <c r="D23" s="53">
        <v>125</v>
      </c>
      <c r="E23" s="53" t="s">
        <v>25</v>
      </c>
      <c r="F23" s="22" t="s">
        <v>359</v>
      </c>
    </row>
    <row r="24" spans="1:6" x14ac:dyDescent="0.2">
      <c r="A24" s="69" t="s">
        <v>26</v>
      </c>
      <c r="B24" s="69"/>
      <c r="C24" s="69"/>
      <c r="D24" s="69"/>
      <c r="E24" s="69"/>
      <c r="F24" s="24"/>
    </row>
    <row r="25" spans="1:6" ht="15" thickBot="1" x14ac:dyDescent="0.25">
      <c r="A25" s="33" t="s">
        <v>1157</v>
      </c>
      <c r="B25" s="37" t="s">
        <v>224</v>
      </c>
      <c r="C25" s="38" t="s">
        <v>225</v>
      </c>
      <c r="D25" s="33">
        <v>181</v>
      </c>
      <c r="E25" s="39" t="s">
        <v>27</v>
      </c>
      <c r="F25" s="33" t="s">
        <v>356</v>
      </c>
    </row>
    <row r="26" spans="1:6" ht="15.75" thickBot="1" x14ac:dyDescent="0.25">
      <c r="A26" s="70" t="s">
        <v>28</v>
      </c>
      <c r="B26" s="70"/>
      <c r="C26" s="70"/>
      <c r="D26" s="70"/>
      <c r="E26" s="70"/>
      <c r="F26" s="40"/>
    </row>
    <row r="27" spans="1:6" x14ac:dyDescent="0.2">
      <c r="A27" s="71" t="s">
        <v>29</v>
      </c>
      <c r="B27" s="71"/>
      <c r="C27" s="71"/>
      <c r="D27" s="71"/>
      <c r="E27" s="71"/>
      <c r="F27" s="41"/>
    </row>
    <row r="28" spans="1:6" x14ac:dyDescent="0.2">
      <c r="A28" s="53" t="s">
        <v>1158</v>
      </c>
      <c r="B28" s="53" t="s">
        <v>30</v>
      </c>
      <c r="C28" s="53" t="s">
        <v>226</v>
      </c>
      <c r="D28" s="53">
        <v>414</v>
      </c>
      <c r="E28" s="25" t="s">
        <v>31</v>
      </c>
      <c r="F28" s="22" t="s">
        <v>227</v>
      </c>
    </row>
    <row r="29" spans="1:6" ht="16.5" x14ac:dyDescent="0.2">
      <c r="A29" s="65" t="s">
        <v>836</v>
      </c>
      <c r="B29" s="65"/>
      <c r="C29" s="65"/>
      <c r="D29" s="65"/>
      <c r="E29" s="65"/>
      <c r="F29" s="34"/>
    </row>
    <row r="30" spans="1:6" x14ac:dyDescent="0.2">
      <c r="A30" s="53" t="s">
        <v>1159</v>
      </c>
      <c r="B30" s="53" t="s">
        <v>30</v>
      </c>
      <c r="C30" s="53" t="s">
        <v>229</v>
      </c>
      <c r="D30" s="53">
        <v>80</v>
      </c>
      <c r="E30" s="25" t="s">
        <v>31</v>
      </c>
      <c r="F30" s="22" t="s">
        <v>228</v>
      </c>
    </row>
    <row r="31" spans="1:6" x14ac:dyDescent="0.2">
      <c r="A31" s="53" t="s">
        <v>1160</v>
      </c>
      <c r="B31" s="53" t="s">
        <v>30</v>
      </c>
      <c r="C31" s="53" t="s">
        <v>231</v>
      </c>
      <c r="D31" s="53">
        <v>332</v>
      </c>
      <c r="E31" s="25" t="s">
        <v>31</v>
      </c>
      <c r="F31" s="22" t="s">
        <v>230</v>
      </c>
    </row>
    <row r="32" spans="1:6" x14ac:dyDescent="0.2">
      <c r="A32" s="53" t="s">
        <v>1161</v>
      </c>
      <c r="B32" s="53" t="s">
        <v>30</v>
      </c>
      <c r="C32" s="53" t="s">
        <v>232</v>
      </c>
      <c r="D32" s="53">
        <v>482</v>
      </c>
      <c r="E32" s="25" t="s">
        <v>31</v>
      </c>
      <c r="F32" s="22" t="s">
        <v>233</v>
      </c>
    </row>
    <row r="33" spans="1:6" x14ac:dyDescent="0.2">
      <c r="A33" s="53" t="s">
        <v>1162</v>
      </c>
      <c r="B33" s="53" t="s">
        <v>30</v>
      </c>
      <c r="C33" s="53" t="s">
        <v>235</v>
      </c>
      <c r="D33" s="53">
        <v>545</v>
      </c>
      <c r="E33" s="25" t="s">
        <v>31</v>
      </c>
      <c r="F33" s="76" t="s">
        <v>236</v>
      </c>
    </row>
    <row r="34" spans="1:6" x14ac:dyDescent="0.2">
      <c r="A34" s="53" t="s">
        <v>1163</v>
      </c>
      <c r="B34" s="53" t="s">
        <v>30</v>
      </c>
      <c r="C34" s="53" t="s">
        <v>235</v>
      </c>
      <c r="D34" s="53">
        <v>548</v>
      </c>
      <c r="E34" s="25" t="s">
        <v>31</v>
      </c>
      <c r="F34" s="76"/>
    </row>
    <row r="35" spans="1:6" x14ac:dyDescent="0.2">
      <c r="A35" s="53" t="s">
        <v>1164</v>
      </c>
      <c r="B35" s="53" t="s">
        <v>30</v>
      </c>
      <c r="C35" s="53" t="s">
        <v>235</v>
      </c>
      <c r="D35" s="53">
        <v>540</v>
      </c>
      <c r="E35" s="25" t="s">
        <v>31</v>
      </c>
      <c r="F35" s="76"/>
    </row>
    <row r="36" spans="1:6" x14ac:dyDescent="0.2">
      <c r="A36" s="53" t="s">
        <v>1165</v>
      </c>
      <c r="B36" s="53" t="s">
        <v>30</v>
      </c>
      <c r="C36" s="53" t="s">
        <v>235</v>
      </c>
      <c r="D36" s="53">
        <v>504</v>
      </c>
      <c r="E36" s="25" t="s">
        <v>31</v>
      </c>
      <c r="F36" s="76"/>
    </row>
    <row r="37" spans="1:6" x14ac:dyDescent="0.2">
      <c r="A37" s="53" t="s">
        <v>1166</v>
      </c>
      <c r="B37" s="53" t="s">
        <v>30</v>
      </c>
      <c r="C37" s="53" t="s">
        <v>235</v>
      </c>
      <c r="D37" s="53">
        <v>533</v>
      </c>
      <c r="E37" s="25" t="s">
        <v>31</v>
      </c>
      <c r="F37" s="76"/>
    </row>
    <row r="38" spans="1:6" x14ac:dyDescent="0.2">
      <c r="A38" s="53" t="s">
        <v>1167</v>
      </c>
      <c r="B38" s="53" t="s">
        <v>30</v>
      </c>
      <c r="C38" s="53" t="s">
        <v>237</v>
      </c>
      <c r="D38" s="53">
        <v>477</v>
      </c>
      <c r="E38" s="25" t="s">
        <v>32</v>
      </c>
      <c r="F38" s="22" t="s">
        <v>357</v>
      </c>
    </row>
    <row r="39" spans="1:6" x14ac:dyDescent="0.2">
      <c r="A39" s="66" t="s">
        <v>33</v>
      </c>
      <c r="B39" s="66"/>
      <c r="C39" s="66"/>
      <c r="D39" s="66"/>
      <c r="E39" s="66"/>
      <c r="F39" s="42"/>
    </row>
    <row r="40" spans="1:6" x14ac:dyDescent="0.2">
      <c r="A40" s="23" t="s">
        <v>1168</v>
      </c>
      <c r="B40" s="23" t="s">
        <v>30</v>
      </c>
      <c r="C40" s="23" t="s">
        <v>238</v>
      </c>
      <c r="D40" s="23">
        <v>402</v>
      </c>
      <c r="E40" s="23" t="s">
        <v>31</v>
      </c>
      <c r="F40" s="72" t="s">
        <v>243</v>
      </c>
    </row>
    <row r="41" spans="1:6" x14ac:dyDescent="0.2">
      <c r="A41" s="23" t="s">
        <v>1169</v>
      </c>
      <c r="B41" s="23" t="s">
        <v>30</v>
      </c>
      <c r="C41" s="23" t="s">
        <v>239</v>
      </c>
      <c r="D41" s="23">
        <v>392</v>
      </c>
      <c r="E41" s="23" t="s">
        <v>31</v>
      </c>
      <c r="F41" s="72"/>
    </row>
    <row r="42" spans="1:6" x14ac:dyDescent="0.2">
      <c r="A42" s="23" t="s">
        <v>1170</v>
      </c>
      <c r="B42" s="23" t="s">
        <v>30</v>
      </c>
      <c r="C42" s="23" t="s">
        <v>239</v>
      </c>
      <c r="D42" s="23">
        <v>389</v>
      </c>
      <c r="E42" s="23" t="s">
        <v>31</v>
      </c>
      <c r="F42" s="72"/>
    </row>
    <row r="43" spans="1:6" x14ac:dyDescent="0.2">
      <c r="A43" s="66" t="s">
        <v>34</v>
      </c>
      <c r="B43" s="66"/>
      <c r="C43" s="66"/>
      <c r="D43" s="66"/>
      <c r="E43" s="66"/>
      <c r="F43" s="34"/>
    </row>
    <row r="44" spans="1:6" x14ac:dyDescent="0.2">
      <c r="A44" s="23" t="s">
        <v>1171</v>
      </c>
      <c r="B44" s="23" t="s">
        <v>30</v>
      </c>
      <c r="C44" s="23" t="s">
        <v>240</v>
      </c>
      <c r="D44" s="23">
        <v>430</v>
      </c>
      <c r="E44" s="23" t="s">
        <v>31</v>
      </c>
      <c r="F44" s="22" t="s">
        <v>358</v>
      </c>
    </row>
    <row r="45" spans="1:6" x14ac:dyDescent="0.2">
      <c r="A45" s="65" t="s">
        <v>35</v>
      </c>
      <c r="B45" s="65"/>
      <c r="C45" s="65"/>
      <c r="D45" s="65"/>
      <c r="E45" s="65"/>
      <c r="F45" s="42"/>
    </row>
    <row r="46" spans="1:6" x14ac:dyDescent="0.2">
      <c r="A46" s="53" t="s">
        <v>1172</v>
      </c>
      <c r="B46" s="53" t="s">
        <v>30</v>
      </c>
      <c r="C46" s="53" t="s">
        <v>241</v>
      </c>
      <c r="D46" s="53">
        <v>405</v>
      </c>
      <c r="E46" s="25" t="s">
        <v>31</v>
      </c>
      <c r="F46" s="22" t="s">
        <v>242</v>
      </c>
    </row>
    <row r="47" spans="1:6" x14ac:dyDescent="0.2">
      <c r="A47" s="68" t="s">
        <v>37</v>
      </c>
      <c r="B47" s="68"/>
      <c r="C47" s="68"/>
      <c r="D47" s="68"/>
      <c r="E47" s="68"/>
      <c r="F47" s="43"/>
    </row>
    <row r="48" spans="1:6" ht="16.5" customHeight="1" x14ac:dyDescent="0.2">
      <c r="A48" s="53" t="s">
        <v>1173</v>
      </c>
      <c r="B48" s="53" t="s">
        <v>38</v>
      </c>
      <c r="C48" s="53" t="s">
        <v>244</v>
      </c>
      <c r="D48" s="53">
        <v>342</v>
      </c>
      <c r="E48" s="53" t="s">
        <v>39</v>
      </c>
      <c r="F48" s="72" t="s">
        <v>837</v>
      </c>
    </row>
    <row r="49" spans="1:6" x14ac:dyDescent="0.2">
      <c r="A49" s="53" t="s">
        <v>1174</v>
      </c>
      <c r="B49" s="53" t="s">
        <v>38</v>
      </c>
      <c r="C49" s="53" t="s">
        <v>244</v>
      </c>
      <c r="D49" s="53">
        <v>336</v>
      </c>
      <c r="E49" s="53" t="s">
        <v>40</v>
      </c>
      <c r="F49" s="72"/>
    </row>
    <row r="50" spans="1:6" x14ac:dyDescent="0.2">
      <c r="A50" s="53" t="s">
        <v>1175</v>
      </c>
      <c r="B50" s="53" t="s">
        <v>41</v>
      </c>
      <c r="C50" s="53" t="s">
        <v>249</v>
      </c>
      <c r="D50" s="53">
        <v>131</v>
      </c>
      <c r="E50" s="53" t="s">
        <v>44</v>
      </c>
      <c r="F50" s="22" t="s">
        <v>251</v>
      </c>
    </row>
    <row r="51" spans="1:6" x14ac:dyDescent="0.2">
      <c r="A51" s="53"/>
      <c r="B51" s="53" t="s">
        <v>41</v>
      </c>
      <c r="C51" s="53" t="s">
        <v>245</v>
      </c>
      <c r="D51" s="53">
        <v>134</v>
      </c>
      <c r="E51" s="53" t="s">
        <v>42</v>
      </c>
      <c r="F51" s="72" t="s">
        <v>246</v>
      </c>
    </row>
    <row r="52" spans="1:6" x14ac:dyDescent="0.2">
      <c r="A52" s="53"/>
      <c r="B52" s="53" t="s">
        <v>43</v>
      </c>
      <c r="C52" s="53" t="s">
        <v>245</v>
      </c>
      <c r="D52" s="53">
        <v>185</v>
      </c>
      <c r="E52" s="53" t="s">
        <v>42</v>
      </c>
      <c r="F52" s="72"/>
    </row>
    <row r="53" spans="1:6" x14ac:dyDescent="0.2">
      <c r="A53" s="53" t="s">
        <v>1176</v>
      </c>
      <c r="B53" s="53" t="s">
        <v>41</v>
      </c>
      <c r="C53" s="53" t="s">
        <v>250</v>
      </c>
      <c r="D53" s="53">
        <v>315</v>
      </c>
      <c r="E53" s="53" t="s">
        <v>44</v>
      </c>
      <c r="F53" s="72"/>
    </row>
    <row r="54" spans="1:6" x14ac:dyDescent="0.2">
      <c r="A54" s="53" t="s">
        <v>1177</v>
      </c>
      <c r="B54" s="53" t="s">
        <v>41</v>
      </c>
      <c r="C54" s="53" t="s">
        <v>248</v>
      </c>
      <c r="D54" s="53">
        <v>539</v>
      </c>
      <c r="E54" s="53" t="s">
        <v>44</v>
      </c>
      <c r="F54" s="22" t="s">
        <v>442</v>
      </c>
    </row>
    <row r="55" spans="1:6" x14ac:dyDescent="0.2">
      <c r="A55" s="53" t="s">
        <v>1178</v>
      </c>
      <c r="B55" s="53" t="s">
        <v>41</v>
      </c>
      <c r="C55" s="53" t="s">
        <v>247</v>
      </c>
      <c r="D55" s="53">
        <v>368</v>
      </c>
      <c r="E55" s="53" t="s">
        <v>44</v>
      </c>
      <c r="F55" s="27" t="s">
        <v>252</v>
      </c>
    </row>
    <row r="56" spans="1:6" x14ac:dyDescent="0.2">
      <c r="A56" s="65" t="s">
        <v>45</v>
      </c>
      <c r="B56" s="65"/>
      <c r="C56" s="65"/>
      <c r="D56" s="65"/>
      <c r="E56" s="65"/>
      <c r="F56" s="34"/>
    </row>
    <row r="57" spans="1:6" x14ac:dyDescent="0.2">
      <c r="A57" s="53" t="s">
        <v>1179</v>
      </c>
      <c r="B57" s="53" t="s">
        <v>48</v>
      </c>
      <c r="C57" s="53" t="s">
        <v>256</v>
      </c>
      <c r="D57" s="53">
        <v>467</v>
      </c>
      <c r="E57" s="53" t="s">
        <v>49</v>
      </c>
      <c r="F57" s="27" t="s">
        <v>255</v>
      </c>
    </row>
    <row r="58" spans="1:6" x14ac:dyDescent="0.2">
      <c r="A58" s="53" t="s">
        <v>1180</v>
      </c>
      <c r="B58" s="53" t="s">
        <v>46</v>
      </c>
      <c r="C58" s="53" t="s">
        <v>253</v>
      </c>
      <c r="D58" s="53">
        <v>257</v>
      </c>
      <c r="E58" s="53" t="s">
        <v>47</v>
      </c>
      <c r="F58" s="22" t="s">
        <v>254</v>
      </c>
    </row>
    <row r="59" spans="1:6" x14ac:dyDescent="0.2">
      <c r="A59" s="65" t="s">
        <v>50</v>
      </c>
      <c r="B59" s="65"/>
      <c r="C59" s="65"/>
      <c r="D59" s="65"/>
      <c r="E59" s="65"/>
      <c r="F59" s="34"/>
    </row>
    <row r="60" spans="1:6" x14ac:dyDescent="0.2">
      <c r="A60" s="53" t="s">
        <v>1181</v>
      </c>
      <c r="B60" s="53" t="s">
        <v>51</v>
      </c>
      <c r="C60" s="53" t="s">
        <v>259</v>
      </c>
      <c r="D60" s="53">
        <v>385</v>
      </c>
      <c r="E60" s="53" t="s">
        <v>1363</v>
      </c>
      <c r="F60" s="72" t="s">
        <v>443</v>
      </c>
    </row>
    <row r="61" spans="1:6" x14ac:dyDescent="0.2">
      <c r="A61" s="53" t="s">
        <v>1182</v>
      </c>
      <c r="B61" s="53" t="s">
        <v>51</v>
      </c>
      <c r="C61" s="53" t="s">
        <v>259</v>
      </c>
      <c r="D61" s="53">
        <v>322</v>
      </c>
      <c r="E61" s="53" t="s">
        <v>52</v>
      </c>
      <c r="F61" s="72"/>
    </row>
    <row r="62" spans="1:6" x14ac:dyDescent="0.2">
      <c r="A62" s="53" t="s">
        <v>1183</v>
      </c>
      <c r="B62" s="53" t="s">
        <v>51</v>
      </c>
      <c r="C62" s="53" t="s">
        <v>258</v>
      </c>
      <c r="D62" s="53">
        <v>352</v>
      </c>
      <c r="E62" s="53" t="s">
        <v>877</v>
      </c>
      <c r="F62" s="22"/>
    </row>
    <row r="63" spans="1:6" ht="16.5" x14ac:dyDescent="0.2">
      <c r="A63" s="53" t="s">
        <v>1184</v>
      </c>
      <c r="B63" s="53" t="s">
        <v>51</v>
      </c>
      <c r="C63" s="53" t="s">
        <v>257</v>
      </c>
      <c r="D63" s="53">
        <v>283</v>
      </c>
      <c r="E63" s="53" t="s">
        <v>52</v>
      </c>
      <c r="F63" s="27" t="s">
        <v>817</v>
      </c>
    </row>
    <row r="64" spans="1:6" x14ac:dyDescent="0.2">
      <c r="A64" s="66" t="s">
        <v>360</v>
      </c>
      <c r="B64" s="66"/>
      <c r="C64" s="66"/>
      <c r="D64" s="66"/>
      <c r="E64" s="66"/>
      <c r="F64" s="34"/>
    </row>
    <row r="65" spans="1:6" x14ac:dyDescent="0.2">
      <c r="A65" s="23" t="s">
        <v>1185</v>
      </c>
      <c r="B65" s="23" t="s">
        <v>53</v>
      </c>
      <c r="C65" s="23" t="s">
        <v>260</v>
      </c>
      <c r="D65" s="23">
        <v>106</v>
      </c>
      <c r="E65" s="23" t="s">
        <v>54</v>
      </c>
      <c r="F65" s="77" t="s">
        <v>265</v>
      </c>
    </row>
    <row r="66" spans="1:6" x14ac:dyDescent="0.2">
      <c r="A66" s="23" t="s">
        <v>1186</v>
      </c>
      <c r="B66" s="23" t="s">
        <v>53</v>
      </c>
      <c r="C66" s="23" t="s">
        <v>261</v>
      </c>
      <c r="D66" s="23">
        <v>122</v>
      </c>
      <c r="E66" s="23" t="s">
        <v>54</v>
      </c>
      <c r="F66" s="77"/>
    </row>
    <row r="67" spans="1:6" x14ac:dyDescent="0.2">
      <c r="A67" s="23" t="s">
        <v>1187</v>
      </c>
      <c r="B67" s="23" t="s">
        <v>53</v>
      </c>
      <c r="C67" s="23" t="s">
        <v>262</v>
      </c>
      <c r="D67" s="23">
        <v>109</v>
      </c>
      <c r="E67" s="23" t="s">
        <v>54</v>
      </c>
      <c r="F67" s="77"/>
    </row>
    <row r="68" spans="1:6" x14ac:dyDescent="0.2">
      <c r="A68" s="23" t="s">
        <v>1188</v>
      </c>
      <c r="B68" s="23" t="s">
        <v>53</v>
      </c>
      <c r="C68" s="23" t="s">
        <v>262</v>
      </c>
      <c r="D68" s="23">
        <v>109</v>
      </c>
      <c r="E68" s="23" t="s">
        <v>54</v>
      </c>
      <c r="F68" s="77"/>
    </row>
    <row r="69" spans="1:6" x14ac:dyDescent="0.2">
      <c r="A69" s="23" t="s">
        <v>1189</v>
      </c>
      <c r="B69" s="23" t="s">
        <v>53</v>
      </c>
      <c r="C69" s="23" t="s">
        <v>262</v>
      </c>
      <c r="D69" s="23">
        <v>123</v>
      </c>
      <c r="E69" s="23" t="s">
        <v>54</v>
      </c>
      <c r="F69" s="77"/>
    </row>
    <row r="70" spans="1:6" x14ac:dyDescent="0.2">
      <c r="A70" s="23" t="s">
        <v>1190</v>
      </c>
      <c r="B70" s="23" t="s">
        <v>53</v>
      </c>
      <c r="C70" s="23" t="s">
        <v>262</v>
      </c>
      <c r="D70" s="23">
        <v>125</v>
      </c>
      <c r="E70" s="23" t="s">
        <v>54</v>
      </c>
      <c r="F70" s="77"/>
    </row>
    <row r="71" spans="1:6" x14ac:dyDescent="0.2">
      <c r="A71" s="65" t="s">
        <v>55</v>
      </c>
      <c r="B71" s="65"/>
      <c r="C71" s="65"/>
      <c r="D71" s="65"/>
      <c r="E71" s="65"/>
      <c r="F71" s="34"/>
    </row>
    <row r="72" spans="1:6" x14ac:dyDescent="0.2">
      <c r="A72" s="53" t="s">
        <v>1191</v>
      </c>
      <c r="B72" s="53" t="s">
        <v>56</v>
      </c>
      <c r="C72" s="53" t="s">
        <v>267</v>
      </c>
      <c r="D72" s="53">
        <v>366</v>
      </c>
      <c r="E72" s="53" t="s">
        <v>58</v>
      </c>
      <c r="F72" s="72" t="s">
        <v>264</v>
      </c>
    </row>
    <row r="73" spans="1:6" x14ac:dyDescent="0.2">
      <c r="A73" s="53" t="s">
        <v>1192</v>
      </c>
      <c r="B73" s="53" t="s">
        <v>56</v>
      </c>
      <c r="C73" s="53" t="s">
        <v>263</v>
      </c>
      <c r="D73" s="53">
        <v>347</v>
      </c>
      <c r="E73" s="53" t="s">
        <v>57</v>
      </c>
      <c r="F73" s="72"/>
    </row>
    <row r="74" spans="1:6" x14ac:dyDescent="0.2">
      <c r="A74" s="65" t="s">
        <v>59</v>
      </c>
      <c r="B74" s="65"/>
      <c r="C74" s="65"/>
      <c r="D74" s="65"/>
      <c r="E74" s="65"/>
      <c r="F74" s="34"/>
    </row>
    <row r="75" spans="1:6" x14ac:dyDescent="0.2">
      <c r="A75" s="53" t="s">
        <v>1193</v>
      </c>
      <c r="B75" s="53" t="s">
        <v>60</v>
      </c>
      <c r="C75" s="53" t="s">
        <v>266</v>
      </c>
      <c r="D75" s="53">
        <v>334</v>
      </c>
      <c r="E75" s="53" t="s">
        <v>61</v>
      </c>
      <c r="F75" s="27" t="s">
        <v>838</v>
      </c>
    </row>
    <row r="76" spans="1:6" x14ac:dyDescent="0.2">
      <c r="A76" s="65" t="s">
        <v>62</v>
      </c>
      <c r="B76" s="65"/>
      <c r="C76" s="65"/>
      <c r="D76" s="65"/>
      <c r="E76" s="65"/>
      <c r="F76" s="34"/>
    </row>
    <row r="77" spans="1:6" x14ac:dyDescent="0.2">
      <c r="A77" s="53" t="s">
        <v>1194</v>
      </c>
      <c r="B77" s="53" t="s">
        <v>63</v>
      </c>
      <c r="C77" s="53" t="s">
        <v>268</v>
      </c>
      <c r="D77" s="53">
        <v>783</v>
      </c>
      <c r="E77" s="25" t="s">
        <v>64</v>
      </c>
      <c r="F77" s="22" t="s">
        <v>839</v>
      </c>
    </row>
    <row r="78" spans="1:6" x14ac:dyDescent="0.2">
      <c r="A78" s="65" t="s">
        <v>65</v>
      </c>
      <c r="B78" s="65"/>
      <c r="C78" s="65"/>
      <c r="D78" s="65"/>
      <c r="E78" s="65"/>
      <c r="F78" s="34"/>
    </row>
    <row r="79" spans="1:6" x14ac:dyDescent="0.2">
      <c r="A79" s="53" t="s">
        <v>1195</v>
      </c>
      <c r="B79" s="53" t="s">
        <v>66</v>
      </c>
      <c r="C79" s="53" t="s">
        <v>272</v>
      </c>
      <c r="D79" s="53">
        <v>396</v>
      </c>
      <c r="E79" s="53" t="s">
        <v>68</v>
      </c>
      <c r="F79" s="72" t="s">
        <v>269</v>
      </c>
    </row>
    <row r="80" spans="1:6" x14ac:dyDescent="0.2">
      <c r="A80" s="53" t="s">
        <v>1196</v>
      </c>
      <c r="B80" s="53" t="s">
        <v>66</v>
      </c>
      <c r="C80" s="53" t="s">
        <v>271</v>
      </c>
      <c r="D80" s="53">
        <v>393</v>
      </c>
      <c r="E80" s="53" t="s">
        <v>68</v>
      </c>
      <c r="F80" s="72"/>
    </row>
    <row r="81" spans="1:6" x14ac:dyDescent="0.2">
      <c r="A81" s="53" t="s">
        <v>1197</v>
      </c>
      <c r="B81" s="53" t="s">
        <v>66</v>
      </c>
      <c r="C81" s="53" t="s">
        <v>271</v>
      </c>
      <c r="D81" s="53">
        <v>404</v>
      </c>
      <c r="E81" s="53" t="s">
        <v>68</v>
      </c>
      <c r="F81" s="72"/>
    </row>
    <row r="82" spans="1:6" x14ac:dyDescent="0.2">
      <c r="A82" s="53" t="s">
        <v>1198</v>
      </c>
      <c r="B82" s="53" t="s">
        <v>66</v>
      </c>
      <c r="C82" s="53" t="s">
        <v>270</v>
      </c>
      <c r="D82" s="53">
        <v>400</v>
      </c>
      <c r="E82" s="53" t="s">
        <v>67</v>
      </c>
      <c r="F82" s="72"/>
    </row>
    <row r="83" spans="1:6" x14ac:dyDescent="0.2">
      <c r="A83" s="53" t="s">
        <v>1199</v>
      </c>
      <c r="B83" s="53" t="s">
        <v>66</v>
      </c>
      <c r="C83" s="53" t="s">
        <v>270</v>
      </c>
      <c r="D83" s="53">
        <v>405</v>
      </c>
      <c r="E83" s="53" t="s">
        <v>69</v>
      </c>
      <c r="F83" s="72"/>
    </row>
    <row r="84" spans="1:6" x14ac:dyDescent="0.2">
      <c r="A84" s="65" t="s">
        <v>70</v>
      </c>
      <c r="B84" s="65"/>
      <c r="C84" s="65"/>
      <c r="D84" s="65"/>
      <c r="E84" s="65"/>
      <c r="F84" s="34"/>
    </row>
    <row r="85" spans="1:6" x14ac:dyDescent="0.2">
      <c r="A85" s="53" t="s">
        <v>1200</v>
      </c>
      <c r="B85" s="53" t="s">
        <v>71</v>
      </c>
      <c r="C85" s="53" t="s">
        <v>275</v>
      </c>
      <c r="D85" s="53">
        <v>636</v>
      </c>
      <c r="E85" s="53" t="s">
        <v>72</v>
      </c>
      <c r="F85" s="22" t="s">
        <v>273</v>
      </c>
    </row>
    <row r="86" spans="1:6" x14ac:dyDescent="0.2">
      <c r="A86" s="65" t="s">
        <v>73</v>
      </c>
      <c r="B86" s="65"/>
      <c r="C86" s="65"/>
      <c r="D86" s="65"/>
      <c r="E86" s="65"/>
      <c r="F86" s="34"/>
    </row>
    <row r="87" spans="1:6" x14ac:dyDescent="0.2">
      <c r="A87" s="53" t="s">
        <v>1201</v>
      </c>
      <c r="B87" s="53" t="s">
        <v>74</v>
      </c>
      <c r="C87" s="53" t="s">
        <v>274</v>
      </c>
      <c r="D87" s="53">
        <v>449</v>
      </c>
      <c r="E87" s="53" t="s">
        <v>75</v>
      </c>
      <c r="F87" s="22" t="s">
        <v>840</v>
      </c>
    </row>
    <row r="88" spans="1:6" x14ac:dyDescent="0.2">
      <c r="A88" s="65" t="s">
        <v>76</v>
      </c>
      <c r="B88" s="65"/>
      <c r="C88" s="65"/>
      <c r="D88" s="65"/>
      <c r="E88" s="65"/>
      <c r="F88" s="34"/>
    </row>
    <row r="89" spans="1:6" x14ac:dyDescent="0.2">
      <c r="A89" s="53" t="s">
        <v>1202</v>
      </c>
      <c r="B89" s="53" t="s">
        <v>77</v>
      </c>
      <c r="C89" s="53" t="s">
        <v>276</v>
      </c>
      <c r="D89" s="53">
        <v>480</v>
      </c>
      <c r="E89" s="53" t="s">
        <v>78</v>
      </c>
      <c r="F89" s="72" t="s">
        <v>841</v>
      </c>
    </row>
    <row r="90" spans="1:6" x14ac:dyDescent="0.2">
      <c r="A90" s="53" t="s">
        <v>1203</v>
      </c>
      <c r="B90" s="30" t="s">
        <v>77</v>
      </c>
      <c r="C90" s="30" t="s">
        <v>276</v>
      </c>
      <c r="D90" s="53">
        <v>462</v>
      </c>
      <c r="E90" s="30" t="s">
        <v>78</v>
      </c>
      <c r="F90" s="72"/>
    </row>
    <row r="91" spans="1:6" x14ac:dyDescent="0.2">
      <c r="A91" s="67" t="s">
        <v>366</v>
      </c>
      <c r="B91" s="67"/>
      <c r="C91" s="67"/>
      <c r="D91" s="67"/>
      <c r="E91" s="67"/>
      <c r="F91" s="34"/>
    </row>
    <row r="92" spans="1:6" x14ac:dyDescent="0.2">
      <c r="A92" s="23" t="s">
        <v>1204</v>
      </c>
      <c r="B92" s="23" t="s">
        <v>79</v>
      </c>
      <c r="C92" s="23" t="s">
        <v>277</v>
      </c>
      <c r="D92" s="23">
        <v>123</v>
      </c>
      <c r="E92" s="23" t="s">
        <v>80</v>
      </c>
      <c r="F92" s="72" t="s">
        <v>842</v>
      </c>
    </row>
    <row r="93" spans="1:6" x14ac:dyDescent="0.2">
      <c r="A93" s="23" t="s">
        <v>1205</v>
      </c>
      <c r="B93" s="23" t="s">
        <v>79</v>
      </c>
      <c r="C93" s="23" t="s">
        <v>277</v>
      </c>
      <c r="D93" s="23">
        <v>57</v>
      </c>
      <c r="E93" s="23" t="s">
        <v>81</v>
      </c>
      <c r="F93" s="72"/>
    </row>
    <row r="94" spans="1:6" x14ac:dyDescent="0.2">
      <c r="A94" s="23" t="s">
        <v>1206</v>
      </c>
      <c r="B94" s="23" t="s">
        <v>82</v>
      </c>
      <c r="C94" s="23" t="s">
        <v>278</v>
      </c>
      <c r="D94" s="23">
        <v>61</v>
      </c>
      <c r="E94" s="23" t="s">
        <v>81</v>
      </c>
      <c r="F94" s="72" t="s">
        <v>843</v>
      </c>
    </row>
    <row r="95" spans="1:6" x14ac:dyDescent="0.2">
      <c r="A95" s="23" t="s">
        <v>1207</v>
      </c>
      <c r="B95" s="23" t="s">
        <v>79</v>
      </c>
      <c r="C95" s="23" t="s">
        <v>278</v>
      </c>
      <c r="D95" s="23">
        <v>528</v>
      </c>
      <c r="E95" s="23" t="s">
        <v>83</v>
      </c>
      <c r="F95" s="72"/>
    </row>
    <row r="96" spans="1:6" x14ac:dyDescent="0.2">
      <c r="A96" s="66" t="s">
        <v>84</v>
      </c>
      <c r="B96" s="66"/>
      <c r="C96" s="66"/>
      <c r="D96" s="66"/>
      <c r="E96" s="66"/>
      <c r="F96" s="43"/>
    </row>
    <row r="97" spans="1:6" x14ac:dyDescent="0.2">
      <c r="A97" s="23" t="s">
        <v>1208</v>
      </c>
      <c r="B97" s="23" t="s">
        <v>85</v>
      </c>
      <c r="C97" s="23" t="s">
        <v>279</v>
      </c>
      <c r="D97" s="23">
        <v>427</v>
      </c>
      <c r="E97" s="23" t="s">
        <v>86</v>
      </c>
      <c r="F97" s="31" t="s">
        <v>280</v>
      </c>
    </row>
    <row r="98" spans="1:6" x14ac:dyDescent="0.2">
      <c r="A98" s="68" t="s">
        <v>365</v>
      </c>
      <c r="B98" s="68"/>
      <c r="C98" s="68"/>
      <c r="D98" s="68"/>
      <c r="E98" s="68"/>
      <c r="F98" s="43"/>
    </row>
    <row r="99" spans="1:6" x14ac:dyDescent="0.2">
      <c r="A99" s="53" t="s">
        <v>1209</v>
      </c>
      <c r="B99" s="25" t="s">
        <v>87</v>
      </c>
      <c r="C99" s="25" t="s">
        <v>281</v>
      </c>
      <c r="D99" s="53">
        <v>833</v>
      </c>
      <c r="E99" s="25" t="s">
        <v>88</v>
      </c>
      <c r="F99" s="32"/>
    </row>
    <row r="100" spans="1:6" x14ac:dyDescent="0.2">
      <c r="A100" s="65" t="s">
        <v>89</v>
      </c>
      <c r="B100" s="65"/>
      <c r="C100" s="65"/>
      <c r="D100" s="65"/>
      <c r="E100" s="65"/>
      <c r="F100" s="34"/>
    </row>
    <row r="101" spans="1:6" x14ac:dyDescent="0.2">
      <c r="A101" s="53" t="s">
        <v>1210</v>
      </c>
      <c r="B101" s="53" t="s">
        <v>90</v>
      </c>
      <c r="C101" s="53" t="s">
        <v>282</v>
      </c>
      <c r="D101" s="53">
        <v>232</v>
      </c>
      <c r="E101" s="53" t="s">
        <v>91</v>
      </c>
      <c r="F101" s="72" t="s">
        <v>284</v>
      </c>
    </row>
    <row r="102" spans="1:6" x14ac:dyDescent="0.2">
      <c r="A102" s="53" t="s">
        <v>1211</v>
      </c>
      <c r="B102" s="53" t="s">
        <v>90</v>
      </c>
      <c r="C102" s="53" t="s">
        <v>283</v>
      </c>
      <c r="D102" s="53">
        <v>227</v>
      </c>
      <c r="E102" s="53" t="s">
        <v>91</v>
      </c>
      <c r="F102" s="72"/>
    </row>
    <row r="103" spans="1:6" x14ac:dyDescent="0.2">
      <c r="A103" s="65" t="s">
        <v>92</v>
      </c>
      <c r="B103" s="65"/>
      <c r="C103" s="65"/>
      <c r="D103" s="65"/>
      <c r="E103" s="65"/>
      <c r="F103" s="34"/>
    </row>
    <row r="104" spans="1:6" x14ac:dyDescent="0.2">
      <c r="A104" s="53" t="s">
        <v>1212</v>
      </c>
      <c r="B104" s="53" t="s">
        <v>93</v>
      </c>
      <c r="C104" s="53" t="s">
        <v>285</v>
      </c>
      <c r="D104" s="53">
        <v>220</v>
      </c>
      <c r="E104" s="53" t="s">
        <v>94</v>
      </c>
      <c r="F104" s="72" t="s">
        <v>362</v>
      </c>
    </row>
    <row r="105" spans="1:6" x14ac:dyDescent="0.2">
      <c r="A105" s="53" t="s">
        <v>1213</v>
      </c>
      <c r="B105" s="53" t="s">
        <v>93</v>
      </c>
      <c r="C105" s="53" t="s">
        <v>285</v>
      </c>
      <c r="D105" s="53">
        <v>206</v>
      </c>
      <c r="E105" s="53" t="s">
        <v>94</v>
      </c>
      <c r="F105" s="72"/>
    </row>
    <row r="106" spans="1:6" x14ac:dyDescent="0.2">
      <c r="A106" s="65" t="s">
        <v>95</v>
      </c>
      <c r="B106" s="65"/>
      <c r="C106" s="65"/>
      <c r="D106" s="65"/>
      <c r="E106" s="65"/>
      <c r="F106" s="34"/>
    </row>
    <row r="107" spans="1:6" x14ac:dyDescent="0.2">
      <c r="A107" s="53" t="s">
        <v>1214</v>
      </c>
      <c r="B107" s="53" t="s">
        <v>96</v>
      </c>
      <c r="C107" s="53" t="s">
        <v>286</v>
      </c>
      <c r="D107" s="53">
        <v>261</v>
      </c>
      <c r="E107" s="53" t="s">
        <v>97</v>
      </c>
      <c r="F107" s="22" t="s">
        <v>287</v>
      </c>
    </row>
    <row r="108" spans="1:6" x14ac:dyDescent="0.2">
      <c r="A108" s="65" t="s">
        <v>98</v>
      </c>
      <c r="B108" s="65"/>
      <c r="C108" s="65"/>
      <c r="D108" s="65"/>
      <c r="E108" s="65"/>
      <c r="F108" s="34"/>
    </row>
    <row r="109" spans="1:6" x14ac:dyDescent="0.2">
      <c r="A109" s="53" t="s">
        <v>1216</v>
      </c>
      <c r="B109" s="53" t="s">
        <v>99</v>
      </c>
      <c r="C109" s="53" t="s">
        <v>288</v>
      </c>
      <c r="D109" s="53">
        <v>694</v>
      </c>
      <c r="E109" s="53" t="s">
        <v>100</v>
      </c>
      <c r="F109" s="72" t="s">
        <v>289</v>
      </c>
    </row>
    <row r="110" spans="1:6" x14ac:dyDescent="0.2">
      <c r="A110" s="53" t="s">
        <v>1215</v>
      </c>
      <c r="B110" s="30" t="s">
        <v>99</v>
      </c>
      <c r="C110" s="30" t="s">
        <v>288</v>
      </c>
      <c r="D110" s="53">
        <v>795</v>
      </c>
      <c r="E110" s="30" t="s">
        <v>100</v>
      </c>
      <c r="F110" s="72"/>
    </row>
    <row r="111" spans="1:6" x14ac:dyDescent="0.2">
      <c r="A111" s="79" t="s">
        <v>331</v>
      </c>
      <c r="B111" s="79"/>
      <c r="C111" s="79"/>
      <c r="D111" s="79"/>
      <c r="E111" s="79"/>
      <c r="F111" s="34"/>
    </row>
    <row r="112" spans="1:6" ht="15" thickBot="1" x14ac:dyDescent="0.25">
      <c r="A112" s="33" t="s">
        <v>1217</v>
      </c>
      <c r="B112" s="33" t="s">
        <v>172</v>
      </c>
      <c r="C112" s="33" t="s">
        <v>329</v>
      </c>
      <c r="D112" s="33">
        <v>93</v>
      </c>
      <c r="E112" s="33" t="s">
        <v>173</v>
      </c>
      <c r="F112" s="33" t="s">
        <v>330</v>
      </c>
    </row>
    <row r="113" spans="1:6" ht="15" thickBot="1" x14ac:dyDescent="0.25">
      <c r="A113" s="80" t="s">
        <v>101</v>
      </c>
      <c r="B113" s="80"/>
      <c r="C113" s="80"/>
      <c r="D113" s="80"/>
      <c r="E113" s="80"/>
      <c r="F113" s="45"/>
    </row>
    <row r="114" spans="1:6" x14ac:dyDescent="0.2">
      <c r="A114" s="81" t="s">
        <v>314</v>
      </c>
      <c r="B114" s="81"/>
      <c r="C114" s="81"/>
      <c r="D114" s="81"/>
      <c r="E114" s="81"/>
      <c r="F114" s="46"/>
    </row>
    <row r="115" spans="1:6" x14ac:dyDescent="0.2">
      <c r="A115" s="23" t="s">
        <v>1218</v>
      </c>
      <c r="B115" s="23" t="s">
        <v>102</v>
      </c>
      <c r="C115" s="23" t="s">
        <v>290</v>
      </c>
      <c r="D115" s="23">
        <v>289</v>
      </c>
      <c r="E115" s="23" t="s">
        <v>103</v>
      </c>
      <c r="F115" s="73" t="s">
        <v>292</v>
      </c>
    </row>
    <row r="116" spans="1:6" x14ac:dyDescent="0.2">
      <c r="A116" s="23" t="s">
        <v>1219</v>
      </c>
      <c r="B116" s="23" t="s">
        <v>104</v>
      </c>
      <c r="C116" s="23" t="s">
        <v>290</v>
      </c>
      <c r="D116" s="23">
        <v>452</v>
      </c>
      <c r="E116" s="23" t="s">
        <v>105</v>
      </c>
      <c r="F116" s="73"/>
    </row>
    <row r="117" spans="1:6" x14ac:dyDescent="0.2">
      <c r="A117" s="23" t="s">
        <v>1220</v>
      </c>
      <c r="B117" s="23" t="s">
        <v>106</v>
      </c>
      <c r="C117" s="23"/>
      <c r="D117" s="23">
        <v>368</v>
      </c>
      <c r="E117" s="23" t="s">
        <v>107</v>
      </c>
      <c r="F117" s="22" t="s">
        <v>293</v>
      </c>
    </row>
    <row r="118" spans="1:6" x14ac:dyDescent="0.2">
      <c r="A118" s="23" t="s">
        <v>1221</v>
      </c>
      <c r="B118" s="23" t="s">
        <v>102</v>
      </c>
      <c r="C118" s="23" t="s">
        <v>291</v>
      </c>
      <c r="D118" s="23">
        <v>281</v>
      </c>
      <c r="E118" s="23" t="s">
        <v>108</v>
      </c>
      <c r="F118" s="22"/>
    </row>
    <row r="119" spans="1:6" x14ac:dyDescent="0.2">
      <c r="A119" s="82" t="s">
        <v>109</v>
      </c>
      <c r="B119" s="82"/>
      <c r="C119" s="82"/>
      <c r="D119" s="82"/>
      <c r="E119" s="82"/>
      <c r="F119" s="46"/>
    </row>
    <row r="120" spans="1:6" x14ac:dyDescent="0.2">
      <c r="A120" s="53" t="s">
        <v>1222</v>
      </c>
      <c r="B120" s="53" t="s">
        <v>110</v>
      </c>
      <c r="C120" s="53" t="s">
        <v>294</v>
      </c>
      <c r="D120" s="53">
        <v>725</v>
      </c>
      <c r="E120" s="53" t="s">
        <v>111</v>
      </c>
      <c r="F120" s="22" t="s">
        <v>444</v>
      </c>
    </row>
    <row r="121" spans="1:6" x14ac:dyDescent="0.2">
      <c r="A121" s="82" t="s">
        <v>363</v>
      </c>
      <c r="B121" s="82"/>
      <c r="C121" s="82"/>
      <c r="D121" s="82"/>
      <c r="E121" s="82"/>
      <c r="F121" s="46"/>
    </row>
    <row r="122" spans="1:6" x14ac:dyDescent="0.2">
      <c r="A122" s="53" t="s">
        <v>1223</v>
      </c>
      <c r="B122" s="53" t="s">
        <v>114</v>
      </c>
      <c r="C122" s="53" t="s">
        <v>297</v>
      </c>
      <c r="D122" s="53">
        <v>814</v>
      </c>
      <c r="E122" s="53" t="s">
        <v>115</v>
      </c>
      <c r="F122" s="72" t="s">
        <v>298</v>
      </c>
    </row>
    <row r="123" spans="1:6" x14ac:dyDescent="0.2">
      <c r="A123" s="53" t="s">
        <v>1224</v>
      </c>
      <c r="B123" s="53" t="s">
        <v>106</v>
      </c>
      <c r="C123" s="53"/>
      <c r="D123" s="53">
        <v>315</v>
      </c>
      <c r="E123" s="53" t="s">
        <v>116</v>
      </c>
      <c r="F123" s="72"/>
    </row>
    <row r="124" spans="1:6" x14ac:dyDescent="0.2">
      <c r="A124" s="53" t="s">
        <v>1225</v>
      </c>
      <c r="B124" s="53" t="s">
        <v>112</v>
      </c>
      <c r="C124" s="53" t="s">
        <v>295</v>
      </c>
      <c r="D124" s="53">
        <v>492</v>
      </c>
      <c r="E124" s="53" t="s">
        <v>113</v>
      </c>
      <c r="F124" s="27" t="s">
        <v>299</v>
      </c>
    </row>
    <row r="125" spans="1:6" x14ac:dyDescent="0.2">
      <c r="A125" s="53" t="s">
        <v>1226</v>
      </c>
      <c r="B125" s="53" t="s">
        <v>106</v>
      </c>
      <c r="C125" s="53"/>
      <c r="D125" s="53">
        <v>325</v>
      </c>
      <c r="E125" s="53" t="s">
        <v>116</v>
      </c>
      <c r="F125" s="22"/>
    </row>
    <row r="126" spans="1:6" x14ac:dyDescent="0.2">
      <c r="A126" s="53" t="s">
        <v>1227</v>
      </c>
      <c r="B126" s="53" t="s">
        <v>112</v>
      </c>
      <c r="C126" s="53" t="s">
        <v>296</v>
      </c>
      <c r="D126" s="53">
        <v>354</v>
      </c>
      <c r="E126" s="53" t="s">
        <v>113</v>
      </c>
      <c r="F126" s="22" t="s">
        <v>300</v>
      </c>
    </row>
    <row r="127" spans="1:6" x14ac:dyDescent="0.2">
      <c r="A127" s="83" t="s">
        <v>117</v>
      </c>
      <c r="B127" s="83"/>
      <c r="C127" s="83"/>
      <c r="D127" s="83"/>
      <c r="E127" s="83"/>
      <c r="F127" s="46"/>
    </row>
    <row r="128" spans="1:6" x14ac:dyDescent="0.2">
      <c r="A128" s="23" t="s">
        <v>1228</v>
      </c>
      <c r="B128" s="23" t="s">
        <v>102</v>
      </c>
      <c r="C128" s="23" t="s">
        <v>301</v>
      </c>
      <c r="D128" s="23">
        <v>276</v>
      </c>
      <c r="E128" s="23" t="s">
        <v>118</v>
      </c>
      <c r="F128" s="72" t="s">
        <v>445</v>
      </c>
    </row>
    <row r="129" spans="1:6" x14ac:dyDescent="0.2">
      <c r="A129" s="23" t="s">
        <v>1229</v>
      </c>
      <c r="B129" s="23" t="s">
        <v>119</v>
      </c>
      <c r="C129" s="23" t="s">
        <v>301</v>
      </c>
      <c r="D129" s="23">
        <v>342</v>
      </c>
      <c r="E129" s="23" t="s">
        <v>120</v>
      </c>
      <c r="F129" s="72"/>
    </row>
    <row r="130" spans="1:6" x14ac:dyDescent="0.2">
      <c r="A130" s="82" t="s">
        <v>121</v>
      </c>
      <c r="B130" s="82"/>
      <c r="C130" s="82"/>
      <c r="D130" s="82"/>
      <c r="E130" s="82"/>
      <c r="F130" s="46"/>
    </row>
    <row r="131" spans="1:6" x14ac:dyDescent="0.2">
      <c r="A131" s="53" t="s">
        <v>1230</v>
      </c>
      <c r="B131" s="53" t="s">
        <v>112</v>
      </c>
      <c r="C131" s="53" t="s">
        <v>302</v>
      </c>
      <c r="D131" s="53">
        <v>306</v>
      </c>
      <c r="E131" s="53" t="s">
        <v>122</v>
      </c>
      <c r="F131" s="72" t="s">
        <v>446</v>
      </c>
    </row>
    <row r="132" spans="1:6" x14ac:dyDescent="0.2">
      <c r="A132" s="53" t="s">
        <v>1231</v>
      </c>
      <c r="B132" s="53" t="s">
        <v>112</v>
      </c>
      <c r="C132" s="53" t="s">
        <v>302</v>
      </c>
      <c r="D132" s="53">
        <v>333</v>
      </c>
      <c r="E132" s="53" t="s">
        <v>122</v>
      </c>
      <c r="F132" s="72"/>
    </row>
    <row r="133" spans="1:6" x14ac:dyDescent="0.2">
      <c r="A133" s="53" t="s">
        <v>1232</v>
      </c>
      <c r="B133" s="53" t="s">
        <v>123</v>
      </c>
      <c r="C133" s="53" t="s">
        <v>302</v>
      </c>
      <c r="D133" s="53">
        <v>366</v>
      </c>
      <c r="E133" s="53" t="s">
        <v>124</v>
      </c>
      <c r="F133" s="72"/>
    </row>
    <row r="134" spans="1:6" x14ac:dyDescent="0.2">
      <c r="A134" s="53" t="s">
        <v>1233</v>
      </c>
      <c r="B134" s="53" t="s">
        <v>106</v>
      </c>
      <c r="C134" s="53"/>
      <c r="D134" s="53">
        <v>306</v>
      </c>
      <c r="E134" s="53" t="s">
        <v>125</v>
      </c>
    </row>
    <row r="135" spans="1:6" x14ac:dyDescent="0.2">
      <c r="A135" s="83" t="s">
        <v>126</v>
      </c>
      <c r="B135" s="83"/>
      <c r="C135" s="83"/>
      <c r="D135" s="83"/>
      <c r="E135" s="83"/>
      <c r="F135" s="46"/>
    </row>
    <row r="136" spans="1:6" x14ac:dyDescent="0.2">
      <c r="A136" s="23" t="s">
        <v>1234</v>
      </c>
      <c r="B136" s="23" t="s">
        <v>127</v>
      </c>
      <c r="C136" s="23" t="s">
        <v>303</v>
      </c>
      <c r="D136" s="23">
        <v>313</v>
      </c>
      <c r="E136" s="23" t="s">
        <v>128</v>
      </c>
      <c r="F136" s="22" t="s">
        <v>304</v>
      </c>
    </row>
    <row r="137" spans="1:6" x14ac:dyDescent="0.2">
      <c r="A137" s="84" t="s">
        <v>129</v>
      </c>
      <c r="B137" s="84"/>
      <c r="C137" s="84"/>
      <c r="D137" s="84"/>
      <c r="E137" s="84"/>
      <c r="F137" s="46"/>
    </row>
    <row r="138" spans="1:6" x14ac:dyDescent="0.2">
      <c r="A138" s="53" t="s">
        <v>1235</v>
      </c>
      <c r="B138" s="53" t="s">
        <v>130</v>
      </c>
      <c r="C138" s="53" t="s">
        <v>305</v>
      </c>
      <c r="D138" s="53">
        <v>298</v>
      </c>
      <c r="E138" s="53" t="s">
        <v>131</v>
      </c>
      <c r="F138" s="22" t="s">
        <v>308</v>
      </c>
    </row>
    <row r="139" spans="1:6" x14ac:dyDescent="0.2">
      <c r="A139" s="53" t="s">
        <v>1236</v>
      </c>
      <c r="B139" s="53" t="s">
        <v>135</v>
      </c>
      <c r="C139" s="53" t="s">
        <v>307</v>
      </c>
      <c r="D139" s="53">
        <v>338</v>
      </c>
      <c r="E139" s="53" t="s">
        <v>136</v>
      </c>
      <c r="F139" s="22" t="s">
        <v>447</v>
      </c>
    </row>
    <row r="140" spans="1:6" x14ac:dyDescent="0.2">
      <c r="A140" s="53" t="s">
        <v>1237</v>
      </c>
      <c r="B140" s="53" t="s">
        <v>106</v>
      </c>
      <c r="C140" s="53"/>
      <c r="D140" s="53">
        <v>246</v>
      </c>
      <c r="E140" s="53" t="s">
        <v>133</v>
      </c>
      <c r="F140" s="22"/>
    </row>
    <row r="141" spans="1:6" x14ac:dyDescent="0.2">
      <c r="A141" s="53" t="s">
        <v>1238</v>
      </c>
      <c r="B141" s="53" t="s">
        <v>130</v>
      </c>
      <c r="C141" s="53" t="s">
        <v>306</v>
      </c>
      <c r="D141" s="53">
        <v>281</v>
      </c>
      <c r="E141" s="53" t="s">
        <v>132</v>
      </c>
      <c r="F141" s="72" t="s">
        <v>309</v>
      </c>
    </row>
    <row r="142" spans="1:6" x14ac:dyDescent="0.2">
      <c r="A142" s="53" t="s">
        <v>1239</v>
      </c>
      <c r="B142" s="53" t="s">
        <v>135</v>
      </c>
      <c r="C142" s="53" t="s">
        <v>306</v>
      </c>
      <c r="D142" s="53">
        <v>319</v>
      </c>
      <c r="E142" s="53" t="s">
        <v>137</v>
      </c>
      <c r="F142" s="72"/>
    </row>
    <row r="143" spans="1:6" x14ac:dyDescent="0.2">
      <c r="A143" s="53" t="s">
        <v>1240</v>
      </c>
      <c r="B143" s="53" t="s">
        <v>106</v>
      </c>
      <c r="C143" s="53"/>
      <c r="D143" s="53">
        <v>254</v>
      </c>
      <c r="E143" s="53" t="s">
        <v>134</v>
      </c>
      <c r="F143" s="22"/>
    </row>
    <row r="144" spans="1:6" x14ac:dyDescent="0.2">
      <c r="A144" s="82" t="s">
        <v>138</v>
      </c>
      <c r="B144" s="82"/>
      <c r="C144" s="82"/>
      <c r="D144" s="82"/>
      <c r="E144" s="82"/>
      <c r="F144" s="46"/>
    </row>
    <row r="145" spans="1:6" x14ac:dyDescent="0.2">
      <c r="A145" s="53" t="s">
        <v>1241</v>
      </c>
      <c r="B145" s="53" t="s">
        <v>112</v>
      </c>
      <c r="C145" s="53" t="s">
        <v>310</v>
      </c>
      <c r="D145" s="53">
        <v>274</v>
      </c>
      <c r="E145" s="53" t="s">
        <v>139</v>
      </c>
      <c r="F145" s="72" t="s">
        <v>448</v>
      </c>
    </row>
    <row r="146" spans="1:6" x14ac:dyDescent="0.2">
      <c r="A146" s="53" t="s">
        <v>1242</v>
      </c>
      <c r="B146" s="53" t="s">
        <v>112</v>
      </c>
      <c r="C146" s="53" t="s">
        <v>310</v>
      </c>
      <c r="D146" s="53">
        <v>277</v>
      </c>
      <c r="E146" s="53" t="s">
        <v>139</v>
      </c>
      <c r="F146" s="72"/>
    </row>
    <row r="147" spans="1:6" x14ac:dyDescent="0.2">
      <c r="A147" s="53" t="s">
        <v>1243</v>
      </c>
      <c r="B147" s="53" t="s">
        <v>140</v>
      </c>
      <c r="C147" s="53" t="s">
        <v>312</v>
      </c>
      <c r="D147" s="53">
        <v>381</v>
      </c>
      <c r="E147" s="53" t="s">
        <v>141</v>
      </c>
      <c r="F147" s="72" t="s">
        <v>451</v>
      </c>
    </row>
    <row r="148" spans="1:6" x14ac:dyDescent="0.2">
      <c r="A148" s="53" t="s">
        <v>1244</v>
      </c>
      <c r="B148" s="53" t="s">
        <v>140</v>
      </c>
      <c r="C148" s="53" t="s">
        <v>312</v>
      </c>
      <c r="D148" s="53">
        <v>389</v>
      </c>
      <c r="E148" s="53" t="s">
        <v>141</v>
      </c>
      <c r="F148" s="72"/>
    </row>
    <row r="149" spans="1:6" x14ac:dyDescent="0.2">
      <c r="A149" s="53" t="s">
        <v>1245</v>
      </c>
      <c r="B149" s="53" t="s">
        <v>140</v>
      </c>
      <c r="C149" s="53" t="s">
        <v>311</v>
      </c>
      <c r="D149" s="53">
        <v>397</v>
      </c>
      <c r="E149" s="53" t="s">
        <v>141</v>
      </c>
      <c r="F149" s="72" t="s">
        <v>449</v>
      </c>
    </row>
    <row r="150" spans="1:6" x14ac:dyDescent="0.2">
      <c r="A150" s="53" t="s">
        <v>1246</v>
      </c>
      <c r="B150" s="53" t="s">
        <v>142</v>
      </c>
      <c r="C150" s="53" t="s">
        <v>311</v>
      </c>
      <c r="D150" s="53">
        <v>339</v>
      </c>
      <c r="E150" s="53" t="s">
        <v>141</v>
      </c>
      <c r="F150" s="72"/>
    </row>
    <row r="151" spans="1:6" x14ac:dyDescent="0.2">
      <c r="A151" s="53" t="s">
        <v>1247</v>
      </c>
      <c r="B151" s="53" t="s">
        <v>142</v>
      </c>
      <c r="C151" s="53" t="s">
        <v>313</v>
      </c>
      <c r="D151" s="53">
        <v>342</v>
      </c>
      <c r="E151" s="53" t="s">
        <v>141</v>
      </c>
      <c r="F151" s="22" t="s">
        <v>450</v>
      </c>
    </row>
    <row r="152" spans="1:6" x14ac:dyDescent="0.2">
      <c r="A152" s="53" t="s">
        <v>1248</v>
      </c>
      <c r="B152" s="53" t="s">
        <v>106</v>
      </c>
      <c r="C152" s="53"/>
      <c r="D152" s="53">
        <v>290</v>
      </c>
      <c r="E152" s="53" t="s">
        <v>143</v>
      </c>
    </row>
    <row r="153" spans="1:6" x14ac:dyDescent="0.2">
      <c r="A153" s="53" t="s">
        <v>1249</v>
      </c>
      <c r="B153" s="53" t="s">
        <v>106</v>
      </c>
      <c r="C153" s="53"/>
      <c r="D153" s="53">
        <v>261</v>
      </c>
      <c r="E153" s="53" t="s">
        <v>143</v>
      </c>
      <c r="F153" s="22"/>
    </row>
    <row r="154" spans="1:6" x14ac:dyDescent="0.2">
      <c r="A154" s="83" t="s">
        <v>364</v>
      </c>
      <c r="B154" s="83"/>
      <c r="C154" s="83"/>
      <c r="D154" s="83"/>
      <c r="E154" s="83"/>
      <c r="F154" s="46"/>
    </row>
    <row r="155" spans="1:6" x14ac:dyDescent="0.2">
      <c r="A155" s="23" t="s">
        <v>1250</v>
      </c>
      <c r="B155" s="23" t="s">
        <v>145</v>
      </c>
      <c r="C155" s="23" t="s">
        <v>315</v>
      </c>
      <c r="D155" s="23">
        <v>244</v>
      </c>
      <c r="E155" s="23" t="s">
        <v>146</v>
      </c>
      <c r="F155" s="22" t="s">
        <v>318</v>
      </c>
    </row>
    <row r="156" spans="1:6" x14ac:dyDescent="0.2">
      <c r="A156" s="82" t="s">
        <v>144</v>
      </c>
      <c r="B156" s="82"/>
      <c r="C156" s="82"/>
      <c r="D156" s="82"/>
      <c r="E156" s="82"/>
      <c r="F156" s="46"/>
    </row>
    <row r="157" spans="1:6" x14ac:dyDescent="0.2">
      <c r="A157" s="53" t="s">
        <v>1252</v>
      </c>
      <c r="B157" s="53" t="s">
        <v>145</v>
      </c>
      <c r="C157" s="53" t="s">
        <v>316</v>
      </c>
      <c r="D157" s="53">
        <v>283</v>
      </c>
      <c r="E157" s="53" t="s">
        <v>146</v>
      </c>
      <c r="F157" s="22" t="s">
        <v>452</v>
      </c>
    </row>
    <row r="158" spans="1:6" x14ac:dyDescent="0.2">
      <c r="A158" s="53" t="s">
        <v>1253</v>
      </c>
      <c r="B158" s="53" t="s">
        <v>145</v>
      </c>
      <c r="C158" s="53" t="s">
        <v>317</v>
      </c>
      <c r="D158" s="53">
        <v>271</v>
      </c>
      <c r="E158" s="53" t="s">
        <v>147</v>
      </c>
      <c r="F158" s="22" t="s">
        <v>319</v>
      </c>
    </row>
    <row r="159" spans="1:6" s="57" customFormat="1" x14ac:dyDescent="0.2">
      <c r="A159" s="25" t="s">
        <v>1251</v>
      </c>
      <c r="B159" s="25" t="s">
        <v>106</v>
      </c>
      <c r="C159" s="25"/>
      <c r="D159" s="25">
        <v>308</v>
      </c>
      <c r="E159" s="25" t="s">
        <v>148</v>
      </c>
      <c r="F159" s="25"/>
    </row>
    <row r="160" spans="1:6" x14ac:dyDescent="0.2">
      <c r="A160" s="53" t="s">
        <v>1254</v>
      </c>
      <c r="B160" s="53" t="s">
        <v>106</v>
      </c>
      <c r="C160" s="53"/>
      <c r="D160" s="53">
        <v>332</v>
      </c>
      <c r="E160" s="53" t="s">
        <v>148</v>
      </c>
      <c r="F160" s="22"/>
    </row>
    <row r="161" spans="1:6" x14ac:dyDescent="0.2">
      <c r="A161" s="53" t="s">
        <v>1255</v>
      </c>
      <c r="B161" s="53" t="s">
        <v>106</v>
      </c>
      <c r="C161" s="53"/>
      <c r="D161" s="53">
        <v>342</v>
      </c>
      <c r="E161" s="53" t="s">
        <v>148</v>
      </c>
      <c r="F161" s="22"/>
    </row>
    <row r="162" spans="1:6" x14ac:dyDescent="0.2">
      <c r="A162" s="82" t="s">
        <v>149</v>
      </c>
      <c r="B162" s="82"/>
      <c r="C162" s="82"/>
      <c r="D162" s="82"/>
      <c r="E162" s="82"/>
      <c r="F162" s="46"/>
    </row>
    <row r="163" spans="1:6" x14ac:dyDescent="0.2">
      <c r="A163" s="53" t="s">
        <v>1256</v>
      </c>
      <c r="B163" s="53" t="s">
        <v>150</v>
      </c>
      <c r="C163" s="53" t="s">
        <v>320</v>
      </c>
      <c r="D163" s="53">
        <v>422</v>
      </c>
      <c r="E163" s="53" t="s">
        <v>151</v>
      </c>
      <c r="F163" s="72" t="s">
        <v>321</v>
      </c>
    </row>
    <row r="164" spans="1:6" x14ac:dyDescent="0.2">
      <c r="A164" s="53" t="s">
        <v>1257</v>
      </c>
      <c r="B164" s="53" t="s">
        <v>150</v>
      </c>
      <c r="C164" s="53" t="s">
        <v>320</v>
      </c>
      <c r="D164" s="53">
        <v>417</v>
      </c>
      <c r="E164" s="53" t="s">
        <v>151</v>
      </c>
      <c r="F164" s="72"/>
    </row>
    <row r="165" spans="1:6" x14ac:dyDescent="0.2">
      <c r="A165" s="53" t="s">
        <v>1258</v>
      </c>
      <c r="B165" s="53" t="s">
        <v>150</v>
      </c>
      <c r="C165" s="53" t="s">
        <v>320</v>
      </c>
      <c r="D165" s="53">
        <v>448</v>
      </c>
      <c r="E165" s="53" t="s">
        <v>151</v>
      </c>
      <c r="F165" s="72"/>
    </row>
    <row r="166" spans="1:6" x14ac:dyDescent="0.2">
      <c r="A166" s="53" t="s">
        <v>1259</v>
      </c>
      <c r="B166" s="53" t="s">
        <v>106</v>
      </c>
      <c r="C166" s="53"/>
      <c r="D166" s="53">
        <v>231</v>
      </c>
      <c r="E166" s="53" t="s">
        <v>152</v>
      </c>
      <c r="F166" s="22"/>
    </row>
    <row r="167" spans="1:6" x14ac:dyDescent="0.2">
      <c r="A167" s="53" t="s">
        <v>1260</v>
      </c>
      <c r="B167" s="53" t="s">
        <v>106</v>
      </c>
      <c r="C167" s="53"/>
      <c r="D167" s="53">
        <v>230</v>
      </c>
      <c r="E167" s="53" t="s">
        <v>152</v>
      </c>
      <c r="F167" s="22"/>
    </row>
    <row r="168" spans="1:6" x14ac:dyDescent="0.2">
      <c r="A168" s="82" t="s">
        <v>153</v>
      </c>
      <c r="B168" s="82"/>
      <c r="C168" s="82"/>
      <c r="D168" s="82"/>
      <c r="E168" s="82"/>
      <c r="F168" s="46"/>
    </row>
    <row r="169" spans="1:6" x14ac:dyDescent="0.2">
      <c r="A169" s="53" t="s">
        <v>1065</v>
      </c>
      <c r="B169" s="53" t="s">
        <v>154</v>
      </c>
      <c r="C169" s="53" t="s">
        <v>322</v>
      </c>
      <c r="D169" s="53">
        <v>588</v>
      </c>
      <c r="E169" s="53" t="s">
        <v>155</v>
      </c>
      <c r="F169" s="72" t="s">
        <v>325</v>
      </c>
    </row>
    <row r="170" spans="1:6" x14ac:dyDescent="0.2">
      <c r="A170" s="53" t="s">
        <v>1064</v>
      </c>
      <c r="B170" s="53" t="s">
        <v>156</v>
      </c>
      <c r="C170" s="53" t="s">
        <v>322</v>
      </c>
      <c r="D170" s="53">
        <v>467</v>
      </c>
      <c r="E170" s="53" t="s">
        <v>157</v>
      </c>
      <c r="F170" s="72"/>
    </row>
    <row r="171" spans="1:6" x14ac:dyDescent="0.2">
      <c r="A171" s="53" t="s">
        <v>1067</v>
      </c>
      <c r="B171" s="53" t="s">
        <v>158</v>
      </c>
      <c r="C171" s="53" t="s">
        <v>323</v>
      </c>
      <c r="D171" s="53">
        <v>357</v>
      </c>
      <c r="E171" s="53" t="s">
        <v>159</v>
      </c>
      <c r="F171" s="72"/>
    </row>
    <row r="172" spans="1:6" x14ac:dyDescent="0.2">
      <c r="A172" s="53" t="s">
        <v>1063</v>
      </c>
      <c r="B172" s="53" t="s">
        <v>160</v>
      </c>
      <c r="C172" s="53" t="s">
        <v>323</v>
      </c>
      <c r="D172" s="53">
        <v>221</v>
      </c>
      <c r="E172" s="53" t="s">
        <v>161</v>
      </c>
      <c r="F172" s="72"/>
    </row>
    <row r="173" spans="1:6" x14ac:dyDescent="0.2">
      <c r="A173" s="53" t="s">
        <v>1066</v>
      </c>
      <c r="B173" s="53" t="s">
        <v>162</v>
      </c>
      <c r="C173" s="53" t="s">
        <v>323</v>
      </c>
      <c r="D173" s="53">
        <v>111</v>
      </c>
      <c r="E173" s="53" t="s">
        <v>163</v>
      </c>
      <c r="F173" s="72"/>
    </row>
    <row r="174" spans="1:6" x14ac:dyDescent="0.2">
      <c r="A174" s="53" t="s">
        <v>1061</v>
      </c>
      <c r="B174" s="53" t="s">
        <v>164</v>
      </c>
      <c r="C174" s="53" t="s">
        <v>323</v>
      </c>
      <c r="D174" s="53">
        <v>672</v>
      </c>
      <c r="E174" s="53" t="s">
        <v>165</v>
      </c>
      <c r="F174" s="72"/>
    </row>
    <row r="175" spans="1:6" x14ac:dyDescent="0.2">
      <c r="A175" s="53" t="s">
        <v>1069</v>
      </c>
      <c r="B175" s="53" t="s">
        <v>166</v>
      </c>
      <c r="C175" s="53" t="s">
        <v>324</v>
      </c>
      <c r="D175" s="53">
        <v>89</v>
      </c>
      <c r="E175" s="53" t="s">
        <v>167</v>
      </c>
      <c r="F175" s="22" t="s">
        <v>326</v>
      </c>
    </row>
    <row r="176" spans="1:6" x14ac:dyDescent="0.2">
      <c r="A176" s="82" t="s">
        <v>168</v>
      </c>
      <c r="B176" s="82"/>
      <c r="C176" s="82"/>
      <c r="D176" s="82"/>
      <c r="E176" s="82"/>
      <c r="F176" s="46"/>
    </row>
    <row r="177" spans="1:6" x14ac:dyDescent="0.2">
      <c r="A177" s="53" t="s">
        <v>1261</v>
      </c>
      <c r="B177" s="30" t="s">
        <v>169</v>
      </c>
      <c r="C177" s="30" t="s">
        <v>328</v>
      </c>
      <c r="D177" s="53">
        <v>742</v>
      </c>
      <c r="E177" s="30" t="s">
        <v>170</v>
      </c>
      <c r="F177" s="22" t="s">
        <v>844</v>
      </c>
    </row>
    <row r="178" spans="1:6" ht="15" thickBot="1" x14ac:dyDescent="0.25">
      <c r="A178" s="33" t="s">
        <v>1262</v>
      </c>
      <c r="B178" s="33" t="s">
        <v>169</v>
      </c>
      <c r="C178" s="33" t="s">
        <v>327</v>
      </c>
      <c r="D178" s="33">
        <v>743</v>
      </c>
      <c r="E178" s="33" t="s">
        <v>170</v>
      </c>
      <c r="F178" s="33" t="s">
        <v>845</v>
      </c>
    </row>
    <row r="179" spans="1:6" ht="15" thickBot="1" x14ac:dyDescent="0.25">
      <c r="A179" s="85" t="s">
        <v>171</v>
      </c>
      <c r="B179" s="85"/>
      <c r="C179" s="85"/>
      <c r="D179" s="85"/>
      <c r="E179" s="85"/>
      <c r="F179" s="47"/>
    </row>
    <row r="180" spans="1:6" x14ac:dyDescent="0.2">
      <c r="A180" s="86" t="s">
        <v>174</v>
      </c>
      <c r="B180" s="86"/>
      <c r="C180" s="86"/>
      <c r="D180" s="86"/>
      <c r="E180" s="86"/>
      <c r="F180" s="48"/>
    </row>
    <row r="181" spans="1:6" x14ac:dyDescent="0.2">
      <c r="A181" s="53" t="s">
        <v>1263</v>
      </c>
      <c r="B181" s="53" t="s">
        <v>175</v>
      </c>
      <c r="C181" s="53" t="s">
        <v>332</v>
      </c>
      <c r="D181" s="53">
        <v>156</v>
      </c>
      <c r="E181" s="53" t="s">
        <v>176</v>
      </c>
      <c r="F181" s="22" t="s">
        <v>333</v>
      </c>
    </row>
    <row r="182" spans="1:6" x14ac:dyDescent="0.2">
      <c r="A182" s="62" t="s">
        <v>177</v>
      </c>
      <c r="B182" s="62"/>
      <c r="C182" s="62"/>
      <c r="D182" s="62"/>
      <c r="E182" s="62"/>
      <c r="F182" s="48"/>
    </row>
    <row r="183" spans="1:6" x14ac:dyDescent="0.2">
      <c r="A183" s="53" t="s">
        <v>1264</v>
      </c>
      <c r="B183" s="53" t="s">
        <v>178</v>
      </c>
      <c r="C183" s="53" t="s">
        <v>334</v>
      </c>
      <c r="D183" s="53">
        <v>243</v>
      </c>
      <c r="E183" s="53" t="s">
        <v>179</v>
      </c>
      <c r="F183" s="72" t="s">
        <v>336</v>
      </c>
    </row>
    <row r="184" spans="1:6" x14ac:dyDescent="0.2">
      <c r="A184" s="53" t="s">
        <v>1265</v>
      </c>
      <c r="B184" s="53" t="s">
        <v>178</v>
      </c>
      <c r="C184" s="53" t="s">
        <v>335</v>
      </c>
      <c r="D184" s="53">
        <v>218</v>
      </c>
      <c r="E184" s="53" t="s">
        <v>179</v>
      </c>
      <c r="F184" s="72"/>
    </row>
    <row r="185" spans="1:6" x14ac:dyDescent="0.2">
      <c r="A185" s="53" t="s">
        <v>1266</v>
      </c>
      <c r="B185" s="53" t="s">
        <v>178</v>
      </c>
      <c r="C185" s="53" t="s">
        <v>335</v>
      </c>
      <c r="D185" s="53">
        <v>180</v>
      </c>
      <c r="E185" s="53" t="s">
        <v>179</v>
      </c>
      <c r="F185" s="72"/>
    </row>
    <row r="186" spans="1:6" x14ac:dyDescent="0.2">
      <c r="A186" s="62" t="s">
        <v>180</v>
      </c>
      <c r="B186" s="62"/>
      <c r="C186" s="62"/>
      <c r="D186" s="62"/>
      <c r="E186" s="62"/>
      <c r="F186" s="48"/>
    </row>
    <row r="187" spans="1:6" x14ac:dyDescent="0.2">
      <c r="A187" s="53" t="s">
        <v>1267</v>
      </c>
      <c r="B187" s="53" t="s">
        <v>183</v>
      </c>
      <c r="C187" s="53" t="s">
        <v>339</v>
      </c>
      <c r="D187" s="53">
        <v>549</v>
      </c>
      <c r="E187" s="25" t="s">
        <v>184</v>
      </c>
      <c r="F187" s="27" t="s">
        <v>342</v>
      </c>
    </row>
    <row r="188" spans="1:6" x14ac:dyDescent="0.2">
      <c r="A188" s="53" t="s">
        <v>1268</v>
      </c>
      <c r="B188" s="53" t="s">
        <v>181</v>
      </c>
      <c r="C188" s="53" t="s">
        <v>338</v>
      </c>
      <c r="D188" s="53">
        <v>143</v>
      </c>
      <c r="E188" s="53" t="s">
        <v>182</v>
      </c>
      <c r="F188" s="27" t="s">
        <v>343</v>
      </c>
    </row>
    <row r="189" spans="1:6" x14ac:dyDescent="0.2">
      <c r="A189" s="53" t="s">
        <v>1269</v>
      </c>
      <c r="B189" s="53" t="s">
        <v>183</v>
      </c>
      <c r="C189" s="53" t="s">
        <v>340</v>
      </c>
      <c r="D189" s="53">
        <v>491</v>
      </c>
      <c r="E189" s="25" t="s">
        <v>184</v>
      </c>
      <c r="F189" s="27" t="s">
        <v>344</v>
      </c>
    </row>
    <row r="190" spans="1:6" x14ac:dyDescent="0.2">
      <c r="A190" s="53" t="s">
        <v>1270</v>
      </c>
      <c r="B190" s="53" t="s">
        <v>181</v>
      </c>
      <c r="C190" s="53" t="s">
        <v>337</v>
      </c>
      <c r="D190" s="53">
        <v>257</v>
      </c>
      <c r="E190" s="53" t="s">
        <v>182</v>
      </c>
      <c r="F190" s="27" t="s">
        <v>343</v>
      </c>
    </row>
    <row r="191" spans="1:6" x14ac:dyDescent="0.2">
      <c r="A191" s="53" t="s">
        <v>1271</v>
      </c>
      <c r="B191" s="53" t="s">
        <v>183</v>
      </c>
      <c r="C191" s="53" t="s">
        <v>341</v>
      </c>
      <c r="D191" s="53">
        <v>166</v>
      </c>
      <c r="E191" s="25" t="s">
        <v>185</v>
      </c>
      <c r="F191" s="27" t="s">
        <v>345</v>
      </c>
    </row>
    <row r="192" spans="1:6" x14ac:dyDescent="0.2">
      <c r="A192" s="63" t="s">
        <v>186</v>
      </c>
      <c r="B192" s="63"/>
      <c r="C192" s="63"/>
      <c r="D192" s="63"/>
      <c r="E192" s="63"/>
      <c r="F192" s="48"/>
    </row>
    <row r="193" spans="1:6" x14ac:dyDescent="0.2">
      <c r="A193" s="53" t="s">
        <v>1272</v>
      </c>
      <c r="B193" s="53" t="s">
        <v>188</v>
      </c>
      <c r="C193" s="53" t="s">
        <v>346</v>
      </c>
      <c r="D193" s="53">
        <v>72</v>
      </c>
      <c r="E193" s="53" t="s">
        <v>97</v>
      </c>
      <c r="F193" s="74" t="s">
        <v>453</v>
      </c>
    </row>
    <row r="194" spans="1:6" ht="15" thickBot="1" x14ac:dyDescent="0.25">
      <c r="A194" s="33" t="s">
        <v>1273</v>
      </c>
      <c r="B194" s="33" t="s">
        <v>188</v>
      </c>
      <c r="C194" s="33" t="s">
        <v>346</v>
      </c>
      <c r="D194" s="33">
        <v>72</v>
      </c>
      <c r="E194" s="33" t="s">
        <v>97</v>
      </c>
      <c r="F194" s="75"/>
    </row>
    <row r="195" spans="1:6" ht="15.75" thickBot="1" x14ac:dyDescent="0.25">
      <c r="A195" s="64" t="s">
        <v>361</v>
      </c>
      <c r="B195" s="64"/>
      <c r="C195" s="64"/>
      <c r="D195" s="64"/>
      <c r="E195" s="64"/>
      <c r="F195" s="49"/>
    </row>
    <row r="196" spans="1:6" x14ac:dyDescent="0.2">
      <c r="A196" s="53"/>
      <c r="B196" s="53" t="s">
        <v>189</v>
      </c>
      <c r="C196" s="53"/>
      <c r="D196" s="53">
        <v>48</v>
      </c>
      <c r="E196" s="53" t="s">
        <v>190</v>
      </c>
      <c r="F196" s="29"/>
    </row>
    <row r="197" spans="1:6" x14ac:dyDescent="0.2">
      <c r="A197" s="53" t="s">
        <v>1274</v>
      </c>
      <c r="B197" s="53" t="s">
        <v>191</v>
      </c>
      <c r="C197" s="53"/>
      <c r="D197" s="53">
        <v>202</v>
      </c>
      <c r="E197" s="53" t="s">
        <v>192</v>
      </c>
      <c r="F197" s="29"/>
    </row>
    <row r="198" spans="1:6" x14ac:dyDescent="0.2">
      <c r="A198" s="53" t="s">
        <v>1275</v>
      </c>
      <c r="B198" s="53" t="s">
        <v>193</v>
      </c>
      <c r="C198" s="53"/>
      <c r="D198" s="53">
        <v>109</v>
      </c>
      <c r="E198" s="53" t="s">
        <v>36</v>
      </c>
      <c r="F198" s="22"/>
    </row>
    <row r="199" spans="1:6" x14ac:dyDescent="0.2">
      <c r="A199" s="53" t="s">
        <v>1276</v>
      </c>
      <c r="B199" s="53" t="s">
        <v>194</v>
      </c>
      <c r="C199" s="53"/>
      <c r="D199" s="53">
        <v>118</v>
      </c>
      <c r="E199" s="53" t="s">
        <v>195</v>
      </c>
      <c r="F199" s="22"/>
    </row>
    <row r="200" spans="1:6" x14ac:dyDescent="0.2">
      <c r="A200" s="53" t="s">
        <v>1277</v>
      </c>
      <c r="B200" s="53" t="s">
        <v>196</v>
      </c>
      <c r="C200" s="53"/>
      <c r="D200" s="53">
        <v>70</v>
      </c>
      <c r="E200" s="53" t="s">
        <v>197</v>
      </c>
      <c r="F200" s="22"/>
    </row>
    <row r="201" spans="1:6" x14ac:dyDescent="0.2">
      <c r="A201" s="53" t="s">
        <v>1278</v>
      </c>
      <c r="B201" s="53" t="s">
        <v>198</v>
      </c>
      <c r="C201" s="53"/>
      <c r="D201" s="53">
        <v>124</v>
      </c>
      <c r="E201" s="53" t="s">
        <v>199</v>
      </c>
      <c r="F201" s="22"/>
    </row>
    <row r="202" spans="1:6" x14ac:dyDescent="0.2">
      <c r="A202" s="53" t="s">
        <v>1279</v>
      </c>
      <c r="B202" s="53" t="s">
        <v>200</v>
      </c>
      <c r="C202" s="53"/>
      <c r="D202" s="53">
        <v>430</v>
      </c>
      <c r="E202" s="53" t="s">
        <v>31</v>
      </c>
      <c r="F202" s="22"/>
    </row>
    <row r="203" spans="1:6" x14ac:dyDescent="0.2">
      <c r="A203" s="53" t="s">
        <v>1280</v>
      </c>
      <c r="B203" s="53" t="s">
        <v>201</v>
      </c>
      <c r="C203" s="53"/>
      <c r="D203" s="53">
        <v>51</v>
      </c>
      <c r="E203" s="53" t="s">
        <v>202</v>
      </c>
      <c r="F203" s="22"/>
    </row>
    <row r="204" spans="1:6" x14ac:dyDescent="0.2">
      <c r="A204" s="53" t="s">
        <v>1281</v>
      </c>
      <c r="B204" s="53" t="s">
        <v>203</v>
      </c>
      <c r="C204" s="53"/>
      <c r="D204" s="53">
        <v>84</v>
      </c>
      <c r="E204" s="53" t="s">
        <v>204</v>
      </c>
      <c r="F204" s="22"/>
    </row>
    <row r="205" spans="1:6" x14ac:dyDescent="0.2">
      <c r="A205" s="53" t="s">
        <v>1282</v>
      </c>
      <c r="B205" s="53" t="s">
        <v>193</v>
      </c>
      <c r="C205" s="53"/>
      <c r="D205" s="53">
        <v>105</v>
      </c>
      <c r="E205" s="53" t="s">
        <v>36</v>
      </c>
      <c r="F205" s="22"/>
    </row>
    <row r="206" spans="1:6" x14ac:dyDescent="0.2">
      <c r="A206" s="53" t="s">
        <v>1283</v>
      </c>
      <c r="B206" s="53" t="s">
        <v>205</v>
      </c>
      <c r="C206" s="53"/>
      <c r="D206" s="53">
        <v>84</v>
      </c>
      <c r="E206" s="53" t="s">
        <v>206</v>
      </c>
      <c r="F206" s="22"/>
    </row>
    <row r="207" spans="1:6" x14ac:dyDescent="0.2">
      <c r="A207" s="53" t="s">
        <v>1284</v>
      </c>
      <c r="B207" s="53" t="s">
        <v>207</v>
      </c>
      <c r="C207" s="53"/>
      <c r="D207" s="53">
        <v>114</v>
      </c>
      <c r="E207" s="53" t="s">
        <v>208</v>
      </c>
      <c r="F207" s="22"/>
    </row>
    <row r="208" spans="1:6" x14ac:dyDescent="0.2">
      <c r="A208" s="53" t="s">
        <v>1285</v>
      </c>
      <c r="B208" s="53" t="s">
        <v>207</v>
      </c>
      <c r="C208" s="53"/>
      <c r="D208" s="53">
        <v>80</v>
      </c>
      <c r="E208" s="53" t="s">
        <v>208</v>
      </c>
      <c r="F208" s="22"/>
    </row>
    <row r="209" spans="1:6" x14ac:dyDescent="0.2">
      <c r="A209" s="53" t="s">
        <v>1285</v>
      </c>
      <c r="B209" s="53" t="s">
        <v>209</v>
      </c>
      <c r="C209" s="53"/>
      <c r="D209" s="53">
        <v>80</v>
      </c>
      <c r="E209" s="53" t="s">
        <v>210</v>
      </c>
      <c r="F209" s="22"/>
    </row>
    <row r="210" spans="1:6" x14ac:dyDescent="0.2">
      <c r="A210" s="53" t="s">
        <v>1286</v>
      </c>
      <c r="B210" s="53" t="s">
        <v>209</v>
      </c>
      <c r="C210" s="53"/>
      <c r="D210" s="53">
        <v>111</v>
      </c>
      <c r="E210" s="53" t="s">
        <v>210</v>
      </c>
      <c r="F210" s="22"/>
    </row>
    <row r="211" spans="1:6" x14ac:dyDescent="0.2">
      <c r="A211" s="53" t="s">
        <v>1287</v>
      </c>
      <c r="B211" s="53" t="s">
        <v>209</v>
      </c>
      <c r="C211" s="53"/>
      <c r="D211" s="53">
        <v>111</v>
      </c>
      <c r="E211" s="53" t="s">
        <v>210</v>
      </c>
      <c r="F211" s="22"/>
    </row>
    <row r="212" spans="1:6" x14ac:dyDescent="0.2">
      <c r="A212" s="53" t="s">
        <v>1275</v>
      </c>
      <c r="B212" s="53" t="s">
        <v>30</v>
      </c>
      <c r="C212" s="53"/>
      <c r="D212" s="53">
        <v>109</v>
      </c>
      <c r="E212" s="25" t="s">
        <v>36</v>
      </c>
      <c r="F212" s="22"/>
    </row>
    <row r="213" spans="1:6" x14ac:dyDescent="0.2">
      <c r="A213" s="53" t="s">
        <v>1288</v>
      </c>
      <c r="B213" s="53" t="s">
        <v>41</v>
      </c>
      <c r="C213" s="53"/>
      <c r="D213" s="53">
        <v>165</v>
      </c>
      <c r="E213" s="53" t="s">
        <v>42</v>
      </c>
      <c r="F213" s="22"/>
    </row>
    <row r="214" spans="1:6" x14ac:dyDescent="0.2">
      <c r="A214" s="53" t="s">
        <v>1289</v>
      </c>
      <c r="B214" s="53" t="s">
        <v>181</v>
      </c>
      <c r="C214" s="53"/>
      <c r="D214" s="53">
        <v>101</v>
      </c>
      <c r="E214" s="53" t="s">
        <v>182</v>
      </c>
      <c r="F214" s="22"/>
    </row>
    <row r="215" spans="1:6" x14ac:dyDescent="0.2">
      <c r="A215" s="53" t="s">
        <v>1290</v>
      </c>
      <c r="B215" s="53" t="s">
        <v>187</v>
      </c>
      <c r="C215" s="53"/>
      <c r="D215" s="53">
        <v>241</v>
      </c>
      <c r="E215" s="53" t="s">
        <v>97</v>
      </c>
      <c r="F215" s="22"/>
    </row>
  </sheetData>
  <mergeCells count="81">
    <mergeCell ref="A179:E179"/>
    <mergeCell ref="A180:E180"/>
    <mergeCell ref="A154:E154"/>
    <mergeCell ref="A156:E156"/>
    <mergeCell ref="A162:E162"/>
    <mergeCell ref="A168:E168"/>
    <mergeCell ref="A176:E176"/>
    <mergeCell ref="A127:E127"/>
    <mergeCell ref="A130:E130"/>
    <mergeCell ref="A135:E135"/>
    <mergeCell ref="A137:E137"/>
    <mergeCell ref="A144:E144"/>
    <mergeCell ref="A111:E111"/>
    <mergeCell ref="A113:E113"/>
    <mergeCell ref="A114:E114"/>
    <mergeCell ref="A119:E119"/>
    <mergeCell ref="A121:E121"/>
    <mergeCell ref="A98:E98"/>
    <mergeCell ref="A100:E100"/>
    <mergeCell ref="A103:E103"/>
    <mergeCell ref="A106:E106"/>
    <mergeCell ref="A108:E108"/>
    <mergeCell ref="A2:E2"/>
    <mergeCell ref="A3:E3"/>
    <mergeCell ref="A6:E6"/>
    <mergeCell ref="A13:E13"/>
    <mergeCell ref="A15:E15"/>
    <mergeCell ref="F193:F194"/>
    <mergeCell ref="F183:F185"/>
    <mergeCell ref="F33:F37"/>
    <mergeCell ref="F48:F49"/>
    <mergeCell ref="F79:F83"/>
    <mergeCell ref="F40:F42"/>
    <mergeCell ref="F65:F70"/>
    <mergeCell ref="F131:F133"/>
    <mergeCell ref="F89:F90"/>
    <mergeCell ref="F92:F93"/>
    <mergeCell ref="F94:F95"/>
    <mergeCell ref="F101:F102"/>
    <mergeCell ref="F11:F12"/>
    <mergeCell ref="F18:F20"/>
    <mergeCell ref="F149:F150"/>
    <mergeCell ref="F163:F165"/>
    <mergeCell ref="F169:F174"/>
    <mergeCell ref="F141:F142"/>
    <mergeCell ref="F145:F146"/>
    <mergeCell ref="F147:F148"/>
    <mergeCell ref="F104:F105"/>
    <mergeCell ref="F109:F110"/>
    <mergeCell ref="F115:F116"/>
    <mergeCell ref="F122:F123"/>
    <mergeCell ref="F128:F129"/>
    <mergeCell ref="F51:F53"/>
    <mergeCell ref="F60:F61"/>
    <mergeCell ref="F72:F73"/>
    <mergeCell ref="A17:E17"/>
    <mergeCell ref="A22:E22"/>
    <mergeCell ref="A24:E24"/>
    <mergeCell ref="A26:E26"/>
    <mergeCell ref="A27:E27"/>
    <mergeCell ref="A29:E29"/>
    <mergeCell ref="A39:E39"/>
    <mergeCell ref="A43:E43"/>
    <mergeCell ref="A45:E45"/>
    <mergeCell ref="A47:E47"/>
    <mergeCell ref="A182:E182"/>
    <mergeCell ref="A186:E186"/>
    <mergeCell ref="A192:E192"/>
    <mergeCell ref="A195:E195"/>
    <mergeCell ref="A56:E56"/>
    <mergeCell ref="A59:E59"/>
    <mergeCell ref="A64:E64"/>
    <mergeCell ref="A71:E71"/>
    <mergeCell ref="A74:E74"/>
    <mergeCell ref="A76:E76"/>
    <mergeCell ref="A78:E78"/>
    <mergeCell ref="A84:E84"/>
    <mergeCell ref="A86:E86"/>
    <mergeCell ref="A88:E88"/>
    <mergeCell ref="A91:E91"/>
    <mergeCell ref="A96:E96"/>
  </mergeCells>
  <phoneticPr fontId="1" type="noConversion"/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11BF58-41E6-45AC-925E-8B52D155ABA3}">
  <dimension ref="A1:E38"/>
  <sheetViews>
    <sheetView topLeftCell="A7" workbookViewId="0">
      <selection activeCell="E12" sqref="E12"/>
    </sheetView>
  </sheetViews>
  <sheetFormatPr defaultRowHeight="14.25" x14ac:dyDescent="0.2"/>
  <cols>
    <col min="1" max="1" width="24.25" style="15" bestFit="1" customWidth="1"/>
    <col min="2" max="2" width="10.625" style="15" bestFit="1" customWidth="1"/>
    <col min="3" max="3" width="32.625" style="15" bestFit="1" customWidth="1"/>
    <col min="4" max="4" width="11.625" style="15" bestFit="1" customWidth="1"/>
    <col min="5" max="5" width="79.375" style="15" bestFit="1" customWidth="1"/>
    <col min="6" max="16384" width="9" style="1"/>
  </cols>
  <sheetData>
    <row r="1" spans="1:5" ht="15.75" thickBot="1" x14ac:dyDescent="0.25">
      <c r="A1" s="18" t="s">
        <v>1070</v>
      </c>
      <c r="B1" s="18" t="s">
        <v>0</v>
      </c>
      <c r="C1" s="18" t="s">
        <v>1291</v>
      </c>
      <c r="D1" s="26" t="s">
        <v>1046</v>
      </c>
      <c r="E1" s="18" t="s">
        <v>1</v>
      </c>
    </row>
    <row r="2" spans="1:5" ht="15.75" thickBot="1" x14ac:dyDescent="0.25">
      <c r="A2" s="87" t="s">
        <v>367</v>
      </c>
      <c r="B2" s="87"/>
      <c r="C2" s="87"/>
      <c r="D2" s="87"/>
      <c r="E2" s="87"/>
    </row>
    <row r="3" spans="1:5" x14ac:dyDescent="0.2">
      <c r="A3" s="53" t="s">
        <v>1292</v>
      </c>
      <c r="B3" s="53" t="s">
        <v>368</v>
      </c>
      <c r="C3" s="53" t="s">
        <v>369</v>
      </c>
      <c r="D3" s="53">
        <v>341</v>
      </c>
      <c r="E3" s="53" t="s">
        <v>97</v>
      </c>
    </row>
    <row r="4" spans="1:5" x14ac:dyDescent="0.2">
      <c r="A4" s="53" t="s">
        <v>1293</v>
      </c>
      <c r="B4" s="53" t="s">
        <v>370</v>
      </c>
      <c r="C4" s="53" t="s">
        <v>371</v>
      </c>
      <c r="D4" s="53">
        <v>391</v>
      </c>
      <c r="E4" s="53" t="s">
        <v>372</v>
      </c>
    </row>
    <row r="5" spans="1:5" x14ac:dyDescent="0.2">
      <c r="A5" s="53" t="s">
        <v>1294</v>
      </c>
      <c r="B5" s="53" t="s">
        <v>373</v>
      </c>
      <c r="C5" s="53" t="s">
        <v>374</v>
      </c>
      <c r="D5" s="53">
        <v>922</v>
      </c>
      <c r="E5" s="53" t="s">
        <v>375</v>
      </c>
    </row>
    <row r="6" spans="1:5" x14ac:dyDescent="0.2">
      <c r="A6" s="53" t="s">
        <v>1295</v>
      </c>
      <c r="B6" s="53" t="s">
        <v>376</v>
      </c>
      <c r="C6" s="53" t="s">
        <v>377</v>
      </c>
      <c r="D6" s="53">
        <v>481</v>
      </c>
      <c r="E6" s="53" t="s">
        <v>97</v>
      </c>
    </row>
    <row r="7" spans="1:5" x14ac:dyDescent="0.2">
      <c r="A7" s="53" t="s">
        <v>1296</v>
      </c>
      <c r="B7" s="53" t="s">
        <v>378</v>
      </c>
      <c r="C7" s="53" t="s">
        <v>379</v>
      </c>
      <c r="D7" s="53">
        <v>466</v>
      </c>
      <c r="E7" s="53" t="s">
        <v>97</v>
      </c>
    </row>
    <row r="8" spans="1:5" ht="15" thickBot="1" x14ac:dyDescent="0.25">
      <c r="A8" s="33" t="s">
        <v>1297</v>
      </c>
      <c r="B8" s="33" t="s">
        <v>380</v>
      </c>
      <c r="C8" s="33" t="s">
        <v>381</v>
      </c>
      <c r="D8" s="33">
        <v>327</v>
      </c>
      <c r="E8" s="33" t="s">
        <v>382</v>
      </c>
    </row>
    <row r="9" spans="1:5" ht="15.75" thickBot="1" x14ac:dyDescent="0.25">
      <c r="A9" s="88" t="s">
        <v>383</v>
      </c>
      <c r="B9" s="88"/>
      <c r="C9" s="88"/>
      <c r="D9" s="88"/>
      <c r="E9" s="88"/>
    </row>
    <row r="10" spans="1:5" x14ac:dyDescent="0.2">
      <c r="A10" s="53" t="s">
        <v>1298</v>
      </c>
      <c r="B10" s="53" t="s">
        <v>384</v>
      </c>
      <c r="C10" s="53" t="s">
        <v>385</v>
      </c>
      <c r="D10" s="53">
        <v>392</v>
      </c>
      <c r="E10" s="53" t="s">
        <v>386</v>
      </c>
    </row>
    <row r="11" spans="1:5" x14ac:dyDescent="0.2">
      <c r="A11" s="53" t="s">
        <v>1299</v>
      </c>
      <c r="B11" s="53" t="s">
        <v>387</v>
      </c>
      <c r="C11" s="53" t="s">
        <v>388</v>
      </c>
      <c r="D11" s="53">
        <v>257</v>
      </c>
      <c r="E11" s="53" t="s">
        <v>389</v>
      </c>
    </row>
    <row r="12" spans="1:5" x14ac:dyDescent="0.2">
      <c r="A12" s="53" t="s">
        <v>1300</v>
      </c>
      <c r="B12" s="53" t="s">
        <v>387</v>
      </c>
      <c r="C12" s="53" t="s">
        <v>390</v>
      </c>
      <c r="D12" s="53">
        <v>293</v>
      </c>
      <c r="E12" s="53" t="s">
        <v>389</v>
      </c>
    </row>
    <row r="13" spans="1:5" x14ac:dyDescent="0.2">
      <c r="A13" s="53" t="s">
        <v>1301</v>
      </c>
      <c r="B13" s="53" t="s">
        <v>387</v>
      </c>
      <c r="C13" s="53" t="s">
        <v>391</v>
      </c>
      <c r="D13" s="53">
        <v>245</v>
      </c>
      <c r="E13" s="53" t="s">
        <v>389</v>
      </c>
    </row>
    <row r="14" spans="1:5" x14ac:dyDescent="0.2">
      <c r="A14" s="53" t="s">
        <v>1302</v>
      </c>
      <c r="B14" s="53" t="s">
        <v>387</v>
      </c>
      <c r="C14" s="53" t="s">
        <v>392</v>
      </c>
      <c r="D14" s="53">
        <v>407</v>
      </c>
      <c r="E14" s="53" t="s">
        <v>393</v>
      </c>
    </row>
    <row r="15" spans="1:5" x14ac:dyDescent="0.2">
      <c r="A15" s="53" t="s">
        <v>1303</v>
      </c>
      <c r="B15" s="53" t="s">
        <v>387</v>
      </c>
      <c r="C15" s="53" t="s">
        <v>394</v>
      </c>
      <c r="D15" s="53">
        <v>415</v>
      </c>
      <c r="E15" s="53" t="s">
        <v>389</v>
      </c>
    </row>
    <row r="16" spans="1:5" x14ac:dyDescent="0.2">
      <c r="A16" s="53" t="s">
        <v>1304</v>
      </c>
      <c r="B16" s="53" t="s">
        <v>387</v>
      </c>
      <c r="C16" s="53" t="s">
        <v>395</v>
      </c>
      <c r="D16" s="53">
        <v>492</v>
      </c>
      <c r="E16" s="53" t="s">
        <v>396</v>
      </c>
    </row>
    <row r="17" spans="1:5" x14ac:dyDescent="0.2">
      <c r="A17" s="53" t="s">
        <v>1305</v>
      </c>
      <c r="B17" s="53" t="s">
        <v>397</v>
      </c>
      <c r="C17" s="53" t="s">
        <v>398</v>
      </c>
      <c r="D17" s="53">
        <v>440</v>
      </c>
      <c r="E17" s="53" t="s">
        <v>399</v>
      </c>
    </row>
    <row r="18" spans="1:5" x14ac:dyDescent="0.2">
      <c r="A18" s="53" t="s">
        <v>1306</v>
      </c>
      <c r="B18" s="53" t="s">
        <v>400</v>
      </c>
      <c r="C18" s="53" t="s">
        <v>401</v>
      </c>
      <c r="D18" s="53">
        <v>462</v>
      </c>
      <c r="E18" s="53" t="s">
        <v>97</v>
      </c>
    </row>
    <row r="19" spans="1:5" x14ac:dyDescent="0.2">
      <c r="A19" s="53" t="s">
        <v>1307</v>
      </c>
      <c r="B19" s="53" t="s">
        <v>387</v>
      </c>
      <c r="C19" s="53" t="s">
        <v>401</v>
      </c>
      <c r="D19" s="53">
        <v>279</v>
      </c>
      <c r="E19" s="53" t="s">
        <v>393</v>
      </c>
    </row>
    <row r="20" spans="1:5" x14ac:dyDescent="0.2">
      <c r="A20" s="53" t="s">
        <v>1308</v>
      </c>
      <c r="B20" s="53" t="s">
        <v>402</v>
      </c>
      <c r="C20" s="53" t="s">
        <v>403</v>
      </c>
      <c r="D20" s="53">
        <v>358</v>
      </c>
      <c r="E20" s="53" t="s">
        <v>389</v>
      </c>
    </row>
    <row r="21" spans="1:5" x14ac:dyDescent="0.2">
      <c r="A21" s="53" t="s">
        <v>1309</v>
      </c>
      <c r="B21" s="53" t="s">
        <v>404</v>
      </c>
      <c r="C21" s="53" t="s">
        <v>405</v>
      </c>
      <c r="D21" s="53">
        <v>459</v>
      </c>
      <c r="E21" s="53" t="s">
        <v>389</v>
      </c>
    </row>
    <row r="22" spans="1:5" x14ac:dyDescent="0.2">
      <c r="A22" s="53" t="s">
        <v>1310</v>
      </c>
      <c r="B22" s="53" t="s">
        <v>402</v>
      </c>
      <c r="C22" s="53" t="s">
        <v>406</v>
      </c>
      <c r="D22" s="53">
        <v>442</v>
      </c>
      <c r="E22" s="53" t="s">
        <v>389</v>
      </c>
    </row>
    <row r="23" spans="1:5" x14ac:dyDescent="0.2">
      <c r="A23" s="53" t="s">
        <v>1311</v>
      </c>
      <c r="B23" s="53" t="s">
        <v>404</v>
      </c>
      <c r="C23" s="53" t="s">
        <v>407</v>
      </c>
      <c r="D23" s="53">
        <v>420</v>
      </c>
      <c r="E23" s="53" t="s">
        <v>389</v>
      </c>
    </row>
    <row r="24" spans="1:5" x14ac:dyDescent="0.2">
      <c r="A24" s="53" t="s">
        <v>1312</v>
      </c>
      <c r="B24" s="53" t="s">
        <v>408</v>
      </c>
      <c r="C24" s="53" t="s">
        <v>409</v>
      </c>
      <c r="D24" s="53">
        <v>400</v>
      </c>
      <c r="E24" s="53" t="s">
        <v>410</v>
      </c>
    </row>
    <row r="25" spans="1:5" x14ac:dyDescent="0.2">
      <c r="A25" s="53" t="s">
        <v>1313</v>
      </c>
      <c r="B25" s="53" t="s">
        <v>408</v>
      </c>
      <c r="C25" s="53" t="s">
        <v>411</v>
      </c>
      <c r="D25" s="53">
        <v>404</v>
      </c>
      <c r="E25" s="53" t="s">
        <v>410</v>
      </c>
    </row>
    <row r="26" spans="1:5" x14ac:dyDescent="0.2">
      <c r="A26" s="53" t="s">
        <v>1314</v>
      </c>
      <c r="B26" s="53" t="s">
        <v>412</v>
      </c>
      <c r="C26" s="53" t="s">
        <v>413</v>
      </c>
      <c r="D26" s="53">
        <v>948</v>
      </c>
      <c r="E26" s="53" t="s">
        <v>414</v>
      </c>
    </row>
    <row r="27" spans="1:5" x14ac:dyDescent="0.2">
      <c r="A27" s="53" t="s">
        <v>1316</v>
      </c>
      <c r="B27" s="53" t="s">
        <v>415</v>
      </c>
      <c r="C27" s="53" t="s">
        <v>416</v>
      </c>
      <c r="D27" s="53">
        <v>552</v>
      </c>
      <c r="E27" s="53" t="s">
        <v>97</v>
      </c>
    </row>
    <row r="28" spans="1:5" ht="15" thickBot="1" x14ac:dyDescent="0.25">
      <c r="A28" s="33" t="s">
        <v>1315</v>
      </c>
      <c r="B28" s="33" t="s">
        <v>417</v>
      </c>
      <c r="C28" s="33" t="s">
        <v>418</v>
      </c>
      <c r="D28" s="33">
        <v>989</v>
      </c>
      <c r="E28" s="33" t="s">
        <v>419</v>
      </c>
    </row>
    <row r="29" spans="1:5" ht="15.75" thickBot="1" x14ac:dyDescent="0.25">
      <c r="A29" s="89" t="s">
        <v>454</v>
      </c>
      <c r="B29" s="89"/>
      <c r="C29" s="89"/>
      <c r="D29" s="89"/>
      <c r="E29" s="89"/>
    </row>
    <row r="30" spans="1:5" x14ac:dyDescent="0.2">
      <c r="A30" s="53" t="s">
        <v>1317</v>
      </c>
      <c r="B30" s="53" t="s">
        <v>426</v>
      </c>
      <c r="C30" s="53" t="s">
        <v>427</v>
      </c>
      <c r="D30" s="53">
        <v>329</v>
      </c>
      <c r="E30" s="53" t="s">
        <v>428</v>
      </c>
    </row>
    <row r="31" spans="1:5" x14ac:dyDescent="0.2">
      <c r="A31" s="53" t="s">
        <v>1318</v>
      </c>
      <c r="B31" s="53" t="s">
        <v>420</v>
      </c>
      <c r="C31" s="53" t="s">
        <v>421</v>
      </c>
      <c r="D31" s="53">
        <v>339</v>
      </c>
      <c r="E31" s="53" t="s">
        <v>422</v>
      </c>
    </row>
    <row r="32" spans="1:5" x14ac:dyDescent="0.2">
      <c r="A32" s="53" t="s">
        <v>1319</v>
      </c>
      <c r="B32" s="53" t="s">
        <v>429</v>
      </c>
      <c r="C32" s="53" t="s">
        <v>430</v>
      </c>
      <c r="D32" s="53">
        <v>358</v>
      </c>
      <c r="E32" s="53" t="s">
        <v>431</v>
      </c>
    </row>
    <row r="33" spans="1:5" x14ac:dyDescent="0.2">
      <c r="A33" s="53" t="s">
        <v>1320</v>
      </c>
      <c r="B33" s="53" t="s">
        <v>423</v>
      </c>
      <c r="C33" s="53" t="s">
        <v>424</v>
      </c>
      <c r="D33" s="53">
        <v>232</v>
      </c>
      <c r="E33" s="53" t="s">
        <v>425</v>
      </c>
    </row>
    <row r="34" spans="1:5" ht="15" thickBot="1" x14ac:dyDescent="0.25">
      <c r="A34" s="33" t="s">
        <v>1321</v>
      </c>
      <c r="B34" s="33" t="s">
        <v>423</v>
      </c>
      <c r="C34" s="33" t="s">
        <v>432</v>
      </c>
      <c r="D34" s="33">
        <v>214</v>
      </c>
      <c r="E34" s="33" t="s">
        <v>425</v>
      </c>
    </row>
    <row r="35" spans="1:5" ht="15.75" thickBot="1" x14ac:dyDescent="0.25">
      <c r="A35" s="90" t="s">
        <v>433</v>
      </c>
      <c r="B35" s="90"/>
      <c r="C35" s="90"/>
      <c r="D35" s="90"/>
      <c r="E35" s="90"/>
    </row>
    <row r="36" spans="1:5" ht="15" thickBot="1" x14ac:dyDescent="0.25">
      <c r="A36" s="44" t="s">
        <v>1322</v>
      </c>
      <c r="B36" s="44" t="s">
        <v>434</v>
      </c>
      <c r="C36" s="44" t="s">
        <v>435</v>
      </c>
      <c r="D36" s="44">
        <v>210</v>
      </c>
      <c r="E36" s="44" t="s">
        <v>436</v>
      </c>
    </row>
    <row r="37" spans="1:5" ht="15.75" thickBot="1" x14ac:dyDescent="0.25">
      <c r="A37" s="91" t="s">
        <v>437</v>
      </c>
      <c r="B37" s="91"/>
      <c r="C37" s="91"/>
      <c r="D37" s="91"/>
      <c r="E37" s="91"/>
    </row>
    <row r="38" spans="1:5" x14ac:dyDescent="0.2">
      <c r="A38" s="53" t="s">
        <v>1323</v>
      </c>
      <c r="B38" s="53" t="s">
        <v>438</v>
      </c>
      <c r="C38" s="53" t="s">
        <v>439</v>
      </c>
      <c r="D38" s="53">
        <v>679</v>
      </c>
      <c r="E38" s="53" t="s">
        <v>97</v>
      </c>
    </row>
  </sheetData>
  <mergeCells count="5">
    <mergeCell ref="A2:E2"/>
    <mergeCell ref="A9:E9"/>
    <mergeCell ref="A29:E29"/>
    <mergeCell ref="A35:E35"/>
    <mergeCell ref="A37:E37"/>
  </mergeCells>
  <phoneticPr fontId="1" type="noConversion"/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6EA8C2-5809-44C3-BED3-05610EA819E6}">
  <dimension ref="A1:N34"/>
  <sheetViews>
    <sheetView workbookViewId="0">
      <selection activeCell="F3" sqref="F3"/>
    </sheetView>
  </sheetViews>
  <sheetFormatPr defaultRowHeight="14.25" x14ac:dyDescent="0.2"/>
  <cols>
    <col min="1" max="1" width="10.625" style="27" bestFit="1" customWidth="1"/>
    <col min="2" max="2" width="26.625" style="27" bestFit="1" customWidth="1"/>
    <col min="3" max="3" width="24.25" style="27" bestFit="1" customWidth="1"/>
    <col min="4" max="4" width="35.125" style="27" bestFit="1" customWidth="1"/>
    <col min="5" max="5" width="11.625" style="27" bestFit="1" customWidth="1"/>
    <col min="6" max="6" width="103.125" style="27" customWidth="1"/>
    <col min="7" max="13" width="12.5" style="27" bestFit="1" customWidth="1"/>
    <col min="14" max="18" width="9" style="27"/>
    <col min="19" max="19" width="12.5" style="27" bestFit="1" customWidth="1"/>
    <col min="20" max="16384" width="9" style="27"/>
  </cols>
  <sheetData>
    <row r="1" spans="1:14" ht="15.75" thickBot="1" x14ac:dyDescent="0.3">
      <c r="A1" s="19" t="s">
        <v>833</v>
      </c>
      <c r="B1" s="18" t="s">
        <v>1324</v>
      </c>
      <c r="C1" s="18" t="s">
        <v>1070</v>
      </c>
      <c r="D1" s="19" t="s">
        <v>815</v>
      </c>
      <c r="E1" s="26" t="s">
        <v>1046</v>
      </c>
      <c r="F1" s="19" t="s">
        <v>816</v>
      </c>
    </row>
    <row r="2" spans="1:14" ht="15.75" thickBot="1" x14ac:dyDescent="0.3">
      <c r="A2" s="92" t="s">
        <v>1357</v>
      </c>
      <c r="B2" s="93"/>
      <c r="C2" s="93"/>
      <c r="D2" s="93"/>
      <c r="E2" s="93"/>
      <c r="F2" s="93"/>
    </row>
    <row r="3" spans="1:14" x14ac:dyDescent="0.2">
      <c r="A3" s="27" t="s">
        <v>788</v>
      </c>
      <c r="B3" s="27" t="s">
        <v>1325</v>
      </c>
      <c r="D3" s="51" t="s">
        <v>801</v>
      </c>
      <c r="E3" s="27">
        <v>689</v>
      </c>
      <c r="F3" s="27" t="s">
        <v>800</v>
      </c>
      <c r="N3" s="22"/>
    </row>
    <row r="4" spans="1:14" x14ac:dyDescent="0.2">
      <c r="A4" s="27" t="s">
        <v>789</v>
      </c>
      <c r="B4" s="27" t="s">
        <v>1326</v>
      </c>
      <c r="D4" s="51" t="s">
        <v>801</v>
      </c>
      <c r="E4" s="27">
        <v>659</v>
      </c>
      <c r="F4" s="27" t="s">
        <v>802</v>
      </c>
      <c r="N4" s="22"/>
    </row>
    <row r="5" spans="1:14" x14ac:dyDescent="0.2">
      <c r="A5" s="27" t="s">
        <v>790</v>
      </c>
      <c r="B5" s="27" t="s">
        <v>1327</v>
      </c>
      <c r="D5" s="51" t="s">
        <v>801</v>
      </c>
      <c r="E5" s="27">
        <v>622</v>
      </c>
      <c r="F5" s="27" t="s">
        <v>803</v>
      </c>
      <c r="N5" s="22"/>
    </row>
    <row r="6" spans="1:14" x14ac:dyDescent="0.2">
      <c r="A6" s="27" t="s">
        <v>791</v>
      </c>
      <c r="B6" s="27" t="s">
        <v>1328</v>
      </c>
      <c r="D6" s="51" t="s">
        <v>801</v>
      </c>
      <c r="E6" s="27">
        <v>614</v>
      </c>
      <c r="F6" s="27" t="s">
        <v>804</v>
      </c>
      <c r="N6" s="22"/>
    </row>
    <row r="7" spans="1:14" x14ac:dyDescent="0.2">
      <c r="A7" s="27" t="s">
        <v>787</v>
      </c>
      <c r="B7" s="27" t="s">
        <v>1329</v>
      </c>
      <c r="D7" s="51" t="s">
        <v>806</v>
      </c>
      <c r="E7" s="27">
        <v>494</v>
      </c>
      <c r="F7" s="27" t="s">
        <v>805</v>
      </c>
    </row>
    <row r="8" spans="1:14" x14ac:dyDescent="0.2">
      <c r="A8" s="27" t="s">
        <v>793</v>
      </c>
      <c r="B8" s="27" t="s">
        <v>1332</v>
      </c>
      <c r="D8" s="51" t="s">
        <v>810</v>
      </c>
      <c r="E8" s="27">
        <v>439</v>
      </c>
      <c r="F8" s="27" t="s">
        <v>809</v>
      </c>
    </row>
    <row r="9" spans="1:14" x14ac:dyDescent="0.2">
      <c r="A9" s="27" t="s">
        <v>792</v>
      </c>
      <c r="B9" s="27" t="s">
        <v>1330</v>
      </c>
      <c r="D9" s="51" t="s">
        <v>801</v>
      </c>
      <c r="E9" s="27">
        <v>602</v>
      </c>
      <c r="F9" s="27" t="s">
        <v>808</v>
      </c>
    </row>
    <row r="10" spans="1:14" x14ac:dyDescent="0.2">
      <c r="A10" s="27" t="s">
        <v>794</v>
      </c>
      <c r="B10" s="27" t="s">
        <v>1331</v>
      </c>
      <c r="D10" s="51" t="s">
        <v>801</v>
      </c>
      <c r="E10" s="27">
        <v>596</v>
      </c>
      <c r="F10" s="27" t="s">
        <v>807</v>
      </c>
    </row>
    <row r="11" spans="1:14" x14ac:dyDescent="0.2">
      <c r="A11" s="27" t="s">
        <v>795</v>
      </c>
      <c r="B11" s="27" t="s">
        <v>1333</v>
      </c>
      <c r="D11" s="51" t="s">
        <v>801</v>
      </c>
      <c r="E11" s="27">
        <v>618</v>
      </c>
      <c r="F11" s="27" t="s">
        <v>811</v>
      </c>
    </row>
    <row r="12" spans="1:14" x14ac:dyDescent="0.2">
      <c r="A12" s="27" t="s">
        <v>786</v>
      </c>
      <c r="B12" s="27" t="s">
        <v>1335</v>
      </c>
      <c r="D12" s="51" t="s">
        <v>810</v>
      </c>
      <c r="E12" s="27">
        <v>109</v>
      </c>
      <c r="F12" s="27" t="s">
        <v>1334</v>
      </c>
    </row>
    <row r="13" spans="1:14" ht="15" thickBot="1" x14ac:dyDescent="0.25">
      <c r="A13" s="50" t="s">
        <v>786</v>
      </c>
      <c r="B13" s="50" t="s">
        <v>1336</v>
      </c>
      <c r="C13" s="50"/>
      <c r="D13" s="52" t="s">
        <v>810</v>
      </c>
      <c r="E13" s="50">
        <v>121</v>
      </c>
      <c r="F13" s="50" t="s">
        <v>1334</v>
      </c>
    </row>
    <row r="14" spans="1:14" ht="15.75" thickBot="1" x14ac:dyDescent="0.3">
      <c r="A14" s="94" t="s">
        <v>1358</v>
      </c>
      <c r="B14" s="94"/>
      <c r="C14" s="94"/>
      <c r="D14" s="94"/>
      <c r="E14" s="94"/>
      <c r="F14" s="94"/>
    </row>
    <row r="15" spans="1:14" x14ac:dyDescent="0.2">
      <c r="A15" s="27" t="s">
        <v>834</v>
      </c>
      <c r="B15" s="27" t="s">
        <v>1347</v>
      </c>
      <c r="D15" s="27" t="s">
        <v>818</v>
      </c>
      <c r="E15" s="27">
        <v>334</v>
      </c>
      <c r="F15" s="27" t="s">
        <v>812</v>
      </c>
    </row>
    <row r="16" spans="1:14" x14ac:dyDescent="0.2">
      <c r="A16" s="72" t="s">
        <v>259</v>
      </c>
      <c r="B16" s="27" t="s">
        <v>1355</v>
      </c>
      <c r="D16" s="27" t="s">
        <v>819</v>
      </c>
      <c r="E16" s="27">
        <v>385</v>
      </c>
      <c r="F16" s="72" t="s">
        <v>813</v>
      </c>
    </row>
    <row r="17" spans="1:6" x14ac:dyDescent="0.2">
      <c r="A17" s="72"/>
      <c r="B17" s="27" t="s">
        <v>1356</v>
      </c>
      <c r="D17" s="27" t="s">
        <v>819</v>
      </c>
      <c r="E17" s="27">
        <v>322</v>
      </c>
      <c r="F17" s="72"/>
    </row>
    <row r="18" spans="1:6" x14ac:dyDescent="0.2">
      <c r="A18" s="72"/>
      <c r="C18" s="27" t="s">
        <v>1350</v>
      </c>
      <c r="D18" s="27" t="s">
        <v>820</v>
      </c>
      <c r="E18" s="27">
        <v>364</v>
      </c>
      <c r="F18" s="72"/>
    </row>
    <row r="19" spans="1:6" x14ac:dyDescent="0.2">
      <c r="A19" s="72"/>
      <c r="C19" s="27" t="s">
        <v>1351</v>
      </c>
      <c r="D19" s="27" t="s">
        <v>820</v>
      </c>
      <c r="E19" s="27">
        <v>325</v>
      </c>
      <c r="F19" s="72"/>
    </row>
    <row r="20" spans="1:6" x14ac:dyDescent="0.2">
      <c r="A20" s="72"/>
      <c r="B20" s="27" t="s">
        <v>1346</v>
      </c>
      <c r="D20" s="27" t="s">
        <v>821</v>
      </c>
      <c r="E20" s="27">
        <v>359</v>
      </c>
      <c r="F20" s="72"/>
    </row>
    <row r="21" spans="1:6" x14ac:dyDescent="0.2">
      <c r="A21" s="72" t="s">
        <v>258</v>
      </c>
      <c r="B21" s="27" t="s">
        <v>1354</v>
      </c>
      <c r="D21" s="27" t="s">
        <v>822</v>
      </c>
      <c r="E21" s="27">
        <v>352</v>
      </c>
      <c r="F21" s="72" t="s">
        <v>814</v>
      </c>
    </row>
    <row r="22" spans="1:6" x14ac:dyDescent="0.2">
      <c r="A22" s="72"/>
      <c r="B22" s="27" t="s">
        <v>1344</v>
      </c>
      <c r="D22" s="27" t="s">
        <v>823</v>
      </c>
      <c r="E22" s="27">
        <v>351</v>
      </c>
      <c r="F22" s="72"/>
    </row>
    <row r="23" spans="1:6" x14ac:dyDescent="0.2">
      <c r="A23" s="72"/>
      <c r="B23" s="27" t="s">
        <v>1343</v>
      </c>
      <c r="D23" s="27" t="s">
        <v>824</v>
      </c>
      <c r="E23" s="27">
        <v>340</v>
      </c>
      <c r="F23" s="72"/>
    </row>
    <row r="24" spans="1:6" x14ac:dyDescent="0.2">
      <c r="A24" s="27" t="s">
        <v>799</v>
      </c>
      <c r="B24" s="27" t="s">
        <v>1345</v>
      </c>
      <c r="D24" s="27" t="s">
        <v>824</v>
      </c>
      <c r="E24" s="27">
        <v>344</v>
      </c>
      <c r="F24" s="27" t="s">
        <v>814</v>
      </c>
    </row>
    <row r="25" spans="1:6" x14ac:dyDescent="0.2">
      <c r="A25" s="27" t="s">
        <v>797</v>
      </c>
      <c r="B25" s="27" t="s">
        <v>1341</v>
      </c>
      <c r="D25" s="27" t="s">
        <v>825</v>
      </c>
      <c r="E25" s="27">
        <v>356</v>
      </c>
      <c r="F25" s="27" t="s">
        <v>345</v>
      </c>
    </row>
    <row r="26" spans="1:6" x14ac:dyDescent="0.2">
      <c r="A26" s="72" t="s">
        <v>796</v>
      </c>
      <c r="B26" s="27" t="s">
        <v>1342</v>
      </c>
      <c r="D26" s="27" t="s">
        <v>826</v>
      </c>
      <c r="E26" s="27">
        <v>333</v>
      </c>
      <c r="F26" s="72" t="s">
        <v>345</v>
      </c>
    </row>
    <row r="27" spans="1:6" x14ac:dyDescent="0.2">
      <c r="A27" s="72"/>
      <c r="B27" s="27" t="s">
        <v>1339</v>
      </c>
      <c r="D27" s="27" t="s">
        <v>827</v>
      </c>
      <c r="E27" s="27">
        <v>299</v>
      </c>
      <c r="F27" s="72"/>
    </row>
    <row r="28" spans="1:6" ht="16.5" customHeight="1" x14ac:dyDescent="0.2">
      <c r="A28" s="72" t="s">
        <v>798</v>
      </c>
      <c r="B28" s="27" t="s">
        <v>1337</v>
      </c>
      <c r="D28" s="27" t="s">
        <v>826</v>
      </c>
      <c r="E28" s="27">
        <v>293</v>
      </c>
      <c r="F28" s="72" t="s">
        <v>817</v>
      </c>
    </row>
    <row r="29" spans="1:6" x14ac:dyDescent="0.2">
      <c r="A29" s="72"/>
      <c r="B29" s="27" t="s">
        <v>1340</v>
      </c>
      <c r="D29" s="27" t="s">
        <v>828</v>
      </c>
      <c r="E29" s="27">
        <v>313</v>
      </c>
      <c r="F29" s="72"/>
    </row>
    <row r="30" spans="1:6" x14ac:dyDescent="0.2">
      <c r="A30" s="72"/>
      <c r="B30" s="27" t="s">
        <v>1352</v>
      </c>
      <c r="D30" s="27" t="s">
        <v>829</v>
      </c>
      <c r="E30" s="27">
        <v>283</v>
      </c>
      <c r="F30" s="72"/>
    </row>
    <row r="31" spans="1:6" x14ac:dyDescent="0.2">
      <c r="A31" s="72"/>
      <c r="C31" s="27" t="s">
        <v>1348</v>
      </c>
      <c r="D31" s="27" t="s">
        <v>830</v>
      </c>
      <c r="E31" s="27">
        <v>294</v>
      </c>
      <c r="F31" s="72"/>
    </row>
    <row r="32" spans="1:6" x14ac:dyDescent="0.2">
      <c r="A32" s="72"/>
      <c r="C32" s="27" t="s">
        <v>1349</v>
      </c>
      <c r="D32" s="27" t="s">
        <v>830</v>
      </c>
      <c r="E32" s="27">
        <v>304</v>
      </c>
      <c r="F32" s="72"/>
    </row>
    <row r="33" spans="1:6" x14ac:dyDescent="0.2">
      <c r="A33" s="72"/>
      <c r="B33" s="27" t="s">
        <v>1338</v>
      </c>
      <c r="D33" s="27" t="s">
        <v>831</v>
      </c>
      <c r="E33" s="27">
        <v>299</v>
      </c>
      <c r="F33" s="72"/>
    </row>
    <row r="34" spans="1:6" x14ac:dyDescent="0.2">
      <c r="A34" s="72"/>
      <c r="C34" s="27" t="s">
        <v>1353</v>
      </c>
      <c r="D34" s="27" t="s">
        <v>832</v>
      </c>
      <c r="E34" s="27">
        <v>315</v>
      </c>
      <c r="F34" s="72"/>
    </row>
  </sheetData>
  <mergeCells count="10">
    <mergeCell ref="A16:A20"/>
    <mergeCell ref="A21:A23"/>
    <mergeCell ref="A26:A27"/>
    <mergeCell ref="A28:A34"/>
    <mergeCell ref="A2:F2"/>
    <mergeCell ref="A14:F14"/>
    <mergeCell ref="F26:F27"/>
    <mergeCell ref="F28:F34"/>
    <mergeCell ref="F16:F20"/>
    <mergeCell ref="F21:F23"/>
  </mergeCells>
  <phoneticPr fontId="1" type="noConversion"/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8E0994-B48D-4DE3-A55B-4230AA2D6A9A}">
  <dimension ref="A1:H52"/>
  <sheetViews>
    <sheetView zoomScaleNormal="100" workbookViewId="0">
      <selection activeCell="I43" sqref="I43"/>
    </sheetView>
  </sheetViews>
  <sheetFormatPr defaultRowHeight="14.25" x14ac:dyDescent="0.2"/>
  <cols>
    <col min="1" max="1" width="20.25" style="1" bestFit="1" customWidth="1"/>
    <col min="2" max="2" width="40.625" style="1" bestFit="1" customWidth="1"/>
    <col min="3" max="3" width="24.25" style="15" bestFit="1" customWidth="1"/>
    <col min="4" max="4" width="10.25" style="1" bestFit="1" customWidth="1"/>
    <col min="5" max="5" width="29.875" style="1" bestFit="1" customWidth="1"/>
    <col min="6" max="6" width="16.25" style="1" bestFit="1" customWidth="1"/>
    <col min="7" max="7" width="12.5" style="1" bestFit="1" customWidth="1"/>
    <col min="8" max="16384" width="9" style="1"/>
  </cols>
  <sheetData>
    <row r="1" spans="1:6" ht="15.75" thickBot="1" x14ac:dyDescent="0.25">
      <c r="A1" s="5" t="s">
        <v>878</v>
      </c>
      <c r="B1" s="5" t="s">
        <v>879</v>
      </c>
      <c r="C1" s="13" t="s">
        <v>1070</v>
      </c>
      <c r="D1" s="5" t="s">
        <v>880</v>
      </c>
      <c r="E1" s="5" t="s">
        <v>881</v>
      </c>
      <c r="F1" s="5" t="s">
        <v>882</v>
      </c>
    </row>
    <row r="2" spans="1:6" ht="15" customHeight="1" x14ac:dyDescent="0.2">
      <c r="A2" s="95" t="s">
        <v>958</v>
      </c>
      <c r="B2" s="96" t="s">
        <v>1075</v>
      </c>
      <c r="C2" s="100"/>
      <c r="D2" s="14" t="s">
        <v>957</v>
      </c>
      <c r="E2" s="14" t="s">
        <v>960</v>
      </c>
      <c r="F2" s="95" t="s">
        <v>955</v>
      </c>
    </row>
    <row r="3" spans="1:6" ht="15" customHeight="1" x14ac:dyDescent="0.2">
      <c r="A3" s="96"/>
      <c r="B3" s="96"/>
      <c r="C3" s="101"/>
      <c r="D3" s="14" t="s">
        <v>954</v>
      </c>
      <c r="E3" s="14" t="s">
        <v>961</v>
      </c>
      <c r="F3" s="96"/>
    </row>
    <row r="4" spans="1:6" ht="15" customHeight="1" x14ac:dyDescent="0.2">
      <c r="A4" s="96"/>
      <c r="B4" s="96" t="s">
        <v>975</v>
      </c>
      <c r="C4" s="98" t="s">
        <v>1023</v>
      </c>
      <c r="D4" s="14" t="s">
        <v>959</v>
      </c>
      <c r="E4" s="9" t="s">
        <v>932</v>
      </c>
      <c r="F4" s="96" t="s">
        <v>956</v>
      </c>
    </row>
    <row r="5" spans="1:6" ht="15" customHeight="1" x14ac:dyDescent="0.2">
      <c r="A5" s="96"/>
      <c r="B5" s="96"/>
      <c r="C5" s="98"/>
      <c r="D5" s="9" t="s">
        <v>931</v>
      </c>
      <c r="E5" s="9" t="s">
        <v>933</v>
      </c>
      <c r="F5" s="96"/>
    </row>
    <row r="6" spans="1:6" x14ac:dyDescent="0.2">
      <c r="A6" s="96"/>
      <c r="B6" s="96" t="s">
        <v>976</v>
      </c>
      <c r="C6" s="96" t="s">
        <v>1150</v>
      </c>
      <c r="D6" s="14" t="s">
        <v>934</v>
      </c>
      <c r="E6" s="14" t="s">
        <v>935</v>
      </c>
      <c r="F6" s="96"/>
    </row>
    <row r="7" spans="1:6" ht="15" customHeight="1" x14ac:dyDescent="0.2">
      <c r="A7" s="96"/>
      <c r="B7" s="96"/>
      <c r="C7" s="96"/>
      <c r="D7" s="9" t="s">
        <v>936</v>
      </c>
      <c r="E7" s="9" t="s">
        <v>937</v>
      </c>
      <c r="F7" s="96"/>
    </row>
    <row r="8" spans="1:6" x14ac:dyDescent="0.2">
      <c r="A8" s="96"/>
      <c r="B8" s="96" t="s">
        <v>962</v>
      </c>
      <c r="C8" s="99" t="s">
        <v>1132</v>
      </c>
      <c r="D8" s="10" t="s">
        <v>883</v>
      </c>
      <c r="E8" s="3" t="s">
        <v>891</v>
      </c>
      <c r="F8" s="96"/>
    </row>
    <row r="9" spans="1:6" ht="15" customHeight="1" x14ac:dyDescent="0.2">
      <c r="A9" s="96"/>
      <c r="B9" s="96"/>
      <c r="C9" s="99"/>
      <c r="D9" s="10" t="s">
        <v>884</v>
      </c>
      <c r="E9" s="3" t="s">
        <v>892</v>
      </c>
      <c r="F9" s="96"/>
    </row>
    <row r="10" spans="1:6" x14ac:dyDescent="0.2">
      <c r="A10" s="96"/>
      <c r="B10" s="96" t="s">
        <v>963</v>
      </c>
      <c r="C10" s="99" t="s">
        <v>1133</v>
      </c>
      <c r="D10" s="10" t="s">
        <v>885</v>
      </c>
      <c r="E10" s="3" t="s">
        <v>893</v>
      </c>
      <c r="F10" s="96"/>
    </row>
    <row r="11" spans="1:6" x14ac:dyDescent="0.2">
      <c r="A11" s="96"/>
      <c r="B11" s="96"/>
      <c r="C11" s="99"/>
      <c r="D11" s="10" t="s">
        <v>886</v>
      </c>
      <c r="E11" s="3" t="s">
        <v>894</v>
      </c>
      <c r="F11" s="96"/>
    </row>
    <row r="12" spans="1:6" x14ac:dyDescent="0.2">
      <c r="A12" s="96"/>
      <c r="B12" s="96" t="s">
        <v>964</v>
      </c>
      <c r="C12" s="99" t="s">
        <v>1134</v>
      </c>
      <c r="D12" s="10" t="s">
        <v>887</v>
      </c>
      <c r="E12" s="3" t="s">
        <v>895</v>
      </c>
      <c r="F12" s="96"/>
    </row>
    <row r="13" spans="1:6" x14ac:dyDescent="0.2">
      <c r="A13" s="96"/>
      <c r="B13" s="96"/>
      <c r="C13" s="99"/>
      <c r="D13" s="10" t="s">
        <v>888</v>
      </c>
      <c r="E13" s="3" t="s">
        <v>896</v>
      </c>
      <c r="F13" s="96"/>
    </row>
    <row r="14" spans="1:6" x14ac:dyDescent="0.2">
      <c r="A14" s="96"/>
      <c r="B14" s="96" t="s">
        <v>965</v>
      </c>
      <c r="C14" s="99" t="s">
        <v>1135</v>
      </c>
      <c r="D14" s="10" t="s">
        <v>889</v>
      </c>
      <c r="E14" s="4" t="s">
        <v>897</v>
      </c>
      <c r="F14" s="96"/>
    </row>
    <row r="15" spans="1:6" x14ac:dyDescent="0.2">
      <c r="A15" s="96"/>
      <c r="B15" s="96"/>
      <c r="C15" s="99"/>
      <c r="D15" s="10" t="s">
        <v>890</v>
      </c>
      <c r="E15" s="3" t="s">
        <v>898</v>
      </c>
      <c r="F15" s="96"/>
    </row>
    <row r="16" spans="1:6" x14ac:dyDescent="0.2">
      <c r="A16" s="96"/>
      <c r="B16" s="96" t="s">
        <v>966</v>
      </c>
      <c r="C16" s="96" t="s">
        <v>1136</v>
      </c>
      <c r="D16" s="14" t="s">
        <v>899</v>
      </c>
      <c r="E16" s="3" t="s">
        <v>905</v>
      </c>
      <c r="F16" s="96"/>
    </row>
    <row r="17" spans="1:8" x14ac:dyDescent="0.2">
      <c r="A17" s="96"/>
      <c r="B17" s="96"/>
      <c r="C17" s="96"/>
      <c r="D17" s="14" t="s">
        <v>900</v>
      </c>
      <c r="E17" s="3" t="s">
        <v>906</v>
      </c>
      <c r="F17" s="96"/>
    </row>
    <row r="18" spans="1:8" x14ac:dyDescent="0.2">
      <c r="A18" s="96"/>
      <c r="B18" s="96" t="s">
        <v>973</v>
      </c>
      <c r="C18" s="99" t="s">
        <v>1137</v>
      </c>
      <c r="D18" s="10" t="s">
        <v>971</v>
      </c>
      <c r="E18" s="11" t="s">
        <v>967</v>
      </c>
      <c r="F18" s="96"/>
    </row>
    <row r="19" spans="1:8" x14ac:dyDescent="0.2">
      <c r="A19" s="96"/>
      <c r="B19" s="96"/>
      <c r="C19" s="99"/>
      <c r="D19" s="10" t="s">
        <v>972</v>
      </c>
      <c r="E19" s="4" t="s">
        <v>968</v>
      </c>
      <c r="F19" s="96"/>
    </row>
    <row r="20" spans="1:8" x14ac:dyDescent="0.2">
      <c r="A20" s="96"/>
      <c r="B20" s="96"/>
      <c r="C20" s="99" t="s">
        <v>1138</v>
      </c>
      <c r="D20" s="10" t="s">
        <v>1073</v>
      </c>
      <c r="E20" s="11" t="s">
        <v>969</v>
      </c>
      <c r="F20" s="96"/>
    </row>
    <row r="21" spans="1:8" x14ac:dyDescent="0.2">
      <c r="A21" s="96"/>
      <c r="B21" s="96"/>
      <c r="C21" s="99"/>
      <c r="D21" s="10" t="s">
        <v>1074</v>
      </c>
      <c r="E21" s="11" t="s">
        <v>970</v>
      </c>
      <c r="F21" s="96"/>
    </row>
    <row r="22" spans="1:8" x14ac:dyDescent="0.2">
      <c r="A22" s="96"/>
      <c r="B22" s="96" t="s">
        <v>974</v>
      </c>
      <c r="C22" s="96" t="s">
        <v>1139</v>
      </c>
      <c r="D22" s="14" t="s">
        <v>901</v>
      </c>
      <c r="E22" s="3" t="s">
        <v>907</v>
      </c>
      <c r="F22" s="96"/>
    </row>
    <row r="23" spans="1:8" x14ac:dyDescent="0.2">
      <c r="A23" s="96"/>
      <c r="B23" s="96"/>
      <c r="C23" s="96"/>
      <c r="D23" s="14" t="s">
        <v>902</v>
      </c>
      <c r="E23" s="3" t="s">
        <v>908</v>
      </c>
      <c r="F23" s="96"/>
    </row>
    <row r="24" spans="1:8" x14ac:dyDescent="0.2">
      <c r="A24" s="96"/>
      <c r="B24" s="96"/>
      <c r="C24" s="96" t="s">
        <v>1140</v>
      </c>
      <c r="D24" s="14" t="s">
        <v>903</v>
      </c>
      <c r="E24" s="3" t="s">
        <v>909</v>
      </c>
      <c r="F24" s="96"/>
      <c r="G24" s="22"/>
      <c r="H24" s="22"/>
    </row>
    <row r="25" spans="1:8" x14ac:dyDescent="0.2">
      <c r="A25" s="96"/>
      <c r="B25" s="96"/>
      <c r="C25" s="96"/>
      <c r="D25" s="14" t="s">
        <v>904</v>
      </c>
      <c r="E25" s="3" t="s">
        <v>910</v>
      </c>
      <c r="F25" s="96"/>
      <c r="G25" s="22"/>
      <c r="H25" s="22"/>
    </row>
    <row r="26" spans="1:8" x14ac:dyDescent="0.2">
      <c r="A26" s="96"/>
      <c r="B26" s="96" t="s">
        <v>977</v>
      </c>
      <c r="C26" s="99" t="s">
        <v>1141</v>
      </c>
      <c r="D26" s="10" t="s">
        <v>927</v>
      </c>
      <c r="E26" s="3" t="s">
        <v>928</v>
      </c>
      <c r="F26" s="96"/>
    </row>
    <row r="27" spans="1:8" x14ac:dyDescent="0.2">
      <c r="A27" s="96"/>
      <c r="B27" s="96"/>
      <c r="C27" s="99"/>
      <c r="D27" s="10" t="s">
        <v>929</v>
      </c>
      <c r="E27" s="3" t="s">
        <v>930</v>
      </c>
      <c r="F27" s="96"/>
    </row>
    <row r="28" spans="1:8" x14ac:dyDescent="0.2">
      <c r="A28" s="96"/>
      <c r="B28" s="96" t="s">
        <v>978</v>
      </c>
      <c r="C28" s="96" t="s">
        <v>1129</v>
      </c>
      <c r="D28" s="14" t="s">
        <v>938</v>
      </c>
      <c r="E28" s="14" t="s">
        <v>940</v>
      </c>
      <c r="F28" s="96"/>
    </row>
    <row r="29" spans="1:8" x14ac:dyDescent="0.2">
      <c r="A29" s="96"/>
      <c r="B29" s="96"/>
      <c r="C29" s="96"/>
      <c r="D29" s="14" t="s">
        <v>939</v>
      </c>
      <c r="E29" s="9" t="s">
        <v>941</v>
      </c>
      <c r="F29" s="96"/>
    </row>
    <row r="30" spans="1:8" x14ac:dyDescent="0.2">
      <c r="A30" s="96"/>
      <c r="B30" s="96"/>
      <c r="C30" s="96" t="s">
        <v>1130</v>
      </c>
      <c r="D30" s="14" t="s">
        <v>943</v>
      </c>
      <c r="E30" s="9" t="s">
        <v>945</v>
      </c>
      <c r="F30" s="96"/>
    </row>
    <row r="31" spans="1:8" x14ac:dyDescent="0.2">
      <c r="A31" s="96"/>
      <c r="B31" s="96"/>
      <c r="C31" s="96"/>
      <c r="D31" s="14" t="s">
        <v>944</v>
      </c>
      <c r="E31" s="9" t="s">
        <v>946</v>
      </c>
      <c r="F31" s="96"/>
    </row>
    <row r="32" spans="1:8" x14ac:dyDescent="0.2">
      <c r="A32" s="96"/>
      <c r="B32" s="96" t="s">
        <v>979</v>
      </c>
      <c r="C32" s="99" t="s">
        <v>1127</v>
      </c>
      <c r="D32" s="10" t="s">
        <v>950</v>
      </c>
      <c r="E32" s="3" t="s">
        <v>951</v>
      </c>
      <c r="F32" s="96"/>
    </row>
    <row r="33" spans="1:6" x14ac:dyDescent="0.2">
      <c r="A33" s="96"/>
      <c r="B33" s="96"/>
      <c r="C33" s="99"/>
      <c r="D33" s="10" t="s">
        <v>952</v>
      </c>
      <c r="E33" s="3" t="s">
        <v>953</v>
      </c>
      <c r="F33" s="96"/>
    </row>
    <row r="34" spans="1:6" x14ac:dyDescent="0.2">
      <c r="A34" s="96"/>
      <c r="B34" s="96"/>
      <c r="C34" s="96" t="s">
        <v>1128</v>
      </c>
      <c r="D34" s="14" t="s">
        <v>942</v>
      </c>
      <c r="E34" s="9" t="s">
        <v>948</v>
      </c>
      <c r="F34" s="96"/>
    </row>
    <row r="35" spans="1:6" x14ac:dyDescent="0.2">
      <c r="A35" s="96"/>
      <c r="B35" s="96"/>
      <c r="C35" s="96"/>
      <c r="D35" s="14" t="s">
        <v>947</v>
      </c>
      <c r="E35" s="9" t="s">
        <v>949</v>
      </c>
      <c r="F35" s="96"/>
    </row>
    <row r="36" spans="1:6" s="15" customFormat="1" x14ac:dyDescent="0.2">
      <c r="A36" s="96"/>
      <c r="B36" s="97" t="s">
        <v>1366</v>
      </c>
      <c r="C36" s="97" t="s">
        <v>1107</v>
      </c>
      <c r="D36" s="54" t="s">
        <v>1369</v>
      </c>
      <c r="E36" s="55" t="s">
        <v>1375</v>
      </c>
      <c r="F36" s="96"/>
    </row>
    <row r="37" spans="1:6" s="15" customFormat="1" x14ac:dyDescent="0.2">
      <c r="A37" s="96"/>
      <c r="B37" s="97"/>
      <c r="C37" s="97"/>
      <c r="D37" s="54" t="s">
        <v>1370</v>
      </c>
      <c r="E37" s="54" t="s">
        <v>1376</v>
      </c>
      <c r="F37" s="96"/>
    </row>
    <row r="38" spans="1:6" s="15" customFormat="1" x14ac:dyDescent="0.2">
      <c r="A38" s="96"/>
      <c r="B38" s="97" t="s">
        <v>1367</v>
      </c>
      <c r="C38" s="97" t="s">
        <v>1108</v>
      </c>
      <c r="D38" s="56" t="s">
        <v>1371</v>
      </c>
      <c r="E38" s="54" t="s">
        <v>1377</v>
      </c>
      <c r="F38" s="96"/>
    </row>
    <row r="39" spans="1:6" s="15" customFormat="1" x14ac:dyDescent="0.2">
      <c r="A39" s="96"/>
      <c r="B39" s="97"/>
      <c r="C39" s="97"/>
      <c r="D39" s="54" t="s">
        <v>1372</v>
      </c>
      <c r="E39" s="54" t="s">
        <v>1378</v>
      </c>
      <c r="F39" s="96"/>
    </row>
    <row r="40" spans="1:6" s="15" customFormat="1" x14ac:dyDescent="0.2">
      <c r="A40" s="96"/>
      <c r="B40" s="97" t="s">
        <v>1368</v>
      </c>
      <c r="C40" s="97" t="s">
        <v>1109</v>
      </c>
      <c r="D40" s="54" t="s">
        <v>1373</v>
      </c>
      <c r="E40" s="54" t="s">
        <v>1379</v>
      </c>
      <c r="F40" s="96"/>
    </row>
    <row r="41" spans="1:6" s="15" customFormat="1" x14ac:dyDescent="0.2">
      <c r="A41" s="96"/>
      <c r="B41" s="97"/>
      <c r="C41" s="97"/>
      <c r="D41" s="54" t="s">
        <v>1374</v>
      </c>
      <c r="E41" s="54" t="s">
        <v>1380</v>
      </c>
      <c r="F41" s="96"/>
    </row>
    <row r="42" spans="1:6" x14ac:dyDescent="0.2">
      <c r="A42" s="96"/>
      <c r="B42" s="96" t="s">
        <v>980</v>
      </c>
      <c r="C42" s="99" t="s">
        <v>1183</v>
      </c>
      <c r="D42" s="10" t="s">
        <v>915</v>
      </c>
      <c r="E42" s="3" t="s">
        <v>919</v>
      </c>
      <c r="F42" s="96"/>
    </row>
    <row r="43" spans="1:6" x14ac:dyDescent="0.2">
      <c r="A43" s="96"/>
      <c r="B43" s="96"/>
      <c r="C43" s="99"/>
      <c r="D43" s="10" t="s">
        <v>916</v>
      </c>
      <c r="E43" s="3" t="s">
        <v>920</v>
      </c>
      <c r="F43" s="96"/>
    </row>
    <row r="44" spans="1:6" ht="16.5" customHeight="1" x14ac:dyDescent="0.2">
      <c r="A44" s="96"/>
      <c r="B44" s="96" t="s">
        <v>982</v>
      </c>
      <c r="C44" s="99" t="s">
        <v>1184</v>
      </c>
      <c r="D44" s="10" t="s">
        <v>917</v>
      </c>
      <c r="E44" s="3" t="s">
        <v>921</v>
      </c>
      <c r="F44" s="96"/>
    </row>
    <row r="45" spans="1:6" x14ac:dyDescent="0.2">
      <c r="A45" s="96"/>
      <c r="B45" s="96"/>
      <c r="C45" s="99"/>
      <c r="D45" s="10" t="s">
        <v>918</v>
      </c>
      <c r="E45" s="3" t="s">
        <v>922</v>
      </c>
      <c r="F45" s="96"/>
    </row>
    <row r="46" spans="1:6" x14ac:dyDescent="0.2">
      <c r="A46" s="96"/>
      <c r="B46" s="96" t="s">
        <v>981</v>
      </c>
      <c r="C46" s="99" t="s">
        <v>1181</v>
      </c>
      <c r="D46" s="10" t="s">
        <v>911</v>
      </c>
      <c r="E46" s="3" t="s">
        <v>912</v>
      </c>
      <c r="F46" s="96"/>
    </row>
    <row r="47" spans="1:6" x14ac:dyDescent="0.2">
      <c r="A47" s="96"/>
      <c r="B47" s="96"/>
      <c r="C47" s="99"/>
      <c r="D47" s="10" t="s">
        <v>913</v>
      </c>
      <c r="E47" s="3" t="s">
        <v>914</v>
      </c>
      <c r="F47" s="96"/>
    </row>
    <row r="48" spans="1:6" x14ac:dyDescent="0.2">
      <c r="A48" s="96"/>
      <c r="B48" s="96" t="s">
        <v>981</v>
      </c>
      <c r="C48" s="99" t="s">
        <v>1182</v>
      </c>
      <c r="D48" s="10" t="s">
        <v>923</v>
      </c>
      <c r="E48" s="3" t="s">
        <v>924</v>
      </c>
      <c r="F48" s="96"/>
    </row>
    <row r="49" spans="1:6" x14ac:dyDescent="0.2">
      <c r="A49" s="96"/>
      <c r="B49" s="96"/>
      <c r="C49" s="99"/>
      <c r="D49" s="10" t="s">
        <v>925</v>
      </c>
      <c r="E49" s="3" t="s">
        <v>926</v>
      </c>
      <c r="F49" s="96"/>
    </row>
    <row r="50" spans="1:6" x14ac:dyDescent="0.2">
      <c r="C50" s="14"/>
    </row>
    <row r="51" spans="1:6" x14ac:dyDescent="0.2">
      <c r="A51" s="1" t="s">
        <v>984</v>
      </c>
      <c r="C51" s="14"/>
    </row>
    <row r="52" spans="1:6" x14ac:dyDescent="0.2">
      <c r="A52" s="1" t="s">
        <v>983</v>
      </c>
      <c r="C52" s="14"/>
    </row>
  </sheetData>
  <protectedRanges>
    <protectedRange sqref="D9" name="区域1_43_1"/>
    <protectedRange sqref="D43" name="区域1_43"/>
  </protectedRanges>
  <mergeCells count="47">
    <mergeCell ref="C44:C45"/>
    <mergeCell ref="C46:C47"/>
    <mergeCell ref="C48:C49"/>
    <mergeCell ref="C24:C25"/>
    <mergeCell ref="C26:C27"/>
    <mergeCell ref="C28:C29"/>
    <mergeCell ref="C30:C31"/>
    <mergeCell ref="C32:C33"/>
    <mergeCell ref="C10:C11"/>
    <mergeCell ref="C12:C13"/>
    <mergeCell ref="C2:C3"/>
    <mergeCell ref="C34:C35"/>
    <mergeCell ref="C42:C43"/>
    <mergeCell ref="C14:C15"/>
    <mergeCell ref="C16:C17"/>
    <mergeCell ref="C18:C19"/>
    <mergeCell ref="C20:C21"/>
    <mergeCell ref="A2:A49"/>
    <mergeCell ref="B28:B31"/>
    <mergeCell ref="B16:B17"/>
    <mergeCell ref="B2:B3"/>
    <mergeCell ref="B4:B5"/>
    <mergeCell ref="B6:B7"/>
    <mergeCell ref="B8:B9"/>
    <mergeCell ref="B46:B47"/>
    <mergeCell ref="B44:B45"/>
    <mergeCell ref="B12:B13"/>
    <mergeCell ref="B14:B15"/>
    <mergeCell ref="B36:B37"/>
    <mergeCell ref="B38:B39"/>
    <mergeCell ref="B40:B41"/>
    <mergeCell ref="F2:F3"/>
    <mergeCell ref="B26:B27"/>
    <mergeCell ref="F4:F49"/>
    <mergeCell ref="B18:B21"/>
    <mergeCell ref="B22:B25"/>
    <mergeCell ref="B10:B11"/>
    <mergeCell ref="B32:B35"/>
    <mergeCell ref="B42:B43"/>
    <mergeCell ref="B48:B49"/>
    <mergeCell ref="C40:C41"/>
    <mergeCell ref="C38:C39"/>
    <mergeCell ref="C36:C37"/>
    <mergeCell ref="C22:C23"/>
    <mergeCell ref="C4:C5"/>
    <mergeCell ref="C6:C7"/>
    <mergeCell ref="C8:C9"/>
  </mergeCells>
  <phoneticPr fontId="1" type="noConversion"/>
  <dataValidations count="1">
    <dataValidation allowBlank="1" showInputMessage="1" showErrorMessage="1" promptTitle="Oligo名称" prompt="请给定每个Oligo一个唯一的名称,为方便检索此栏请务必填写." sqref="D12 D14 D48 D26 D18 D20" xr:uid="{70E7B632-84B7-43E8-BF61-8196361C137A}"/>
  </dataValidation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10</vt:i4>
      </vt:variant>
      <vt:variant>
        <vt:lpstr>命名范围</vt:lpstr>
      </vt:variant>
      <vt:variant>
        <vt:i4>15</vt:i4>
      </vt:variant>
    </vt:vector>
  </HeadingPairs>
  <TitlesOfParts>
    <vt:vector size="25" baseType="lpstr">
      <vt:lpstr>Table S1 CheckM</vt:lpstr>
      <vt:lpstr>Table S2 Marker proteins</vt:lpstr>
      <vt:lpstr>Table S3 Energy metabolisms</vt:lpstr>
      <vt:lpstr>Table S4 Carbon metabolisms</vt:lpstr>
      <vt:lpstr>Table S5 Nitrogen metabolism</vt:lpstr>
      <vt:lpstr>Table S6 Transporters</vt:lpstr>
      <vt:lpstr>Table S7 CAZy</vt:lpstr>
      <vt:lpstr>Table S8 Polyamine exporters</vt:lpstr>
      <vt:lpstr>Table S9 Primers</vt:lpstr>
      <vt:lpstr>Table S10 Metabolites of MS</vt:lpstr>
      <vt:lpstr>'Table S9 Primers'!OLE_LINK16</vt:lpstr>
      <vt:lpstr>'Table S9 Primers'!OLE_LINK17</vt:lpstr>
      <vt:lpstr>'Table S9 Primers'!OLE_LINK18</vt:lpstr>
      <vt:lpstr>'Table S9 Primers'!OLE_LINK20</vt:lpstr>
      <vt:lpstr>'Table S9 Primers'!OLE_LINK41</vt:lpstr>
      <vt:lpstr>'Table S9 Primers'!OLE_LINK42</vt:lpstr>
      <vt:lpstr>'Table S9 Primers'!OLE_LINK43</vt:lpstr>
      <vt:lpstr>'Table S9 Primers'!OLE_LINK44</vt:lpstr>
      <vt:lpstr>'Table S9 Primers'!OLE_LINK47</vt:lpstr>
      <vt:lpstr>'Table S9 Primers'!OLE_LINK50</vt:lpstr>
      <vt:lpstr>'Table S9 Primers'!OLE_LINK51</vt:lpstr>
      <vt:lpstr>'Table S9 Primers'!OLE_LINK52</vt:lpstr>
      <vt:lpstr>'Table S9 Primers'!OLE_LINK53</vt:lpstr>
      <vt:lpstr>'Table S9 Primers'!OLE_LINK55</vt:lpstr>
      <vt:lpstr>'Table S9 Primers'!OLE_LINK5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9-12-11T08:19:38Z</dcterms:modified>
</cp:coreProperties>
</file>